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15" windowWidth="18675" windowHeight="112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1096" i="1"/>
  <c r="H1095"/>
  <c r="H1094"/>
  <c r="H1093"/>
  <c r="H1092"/>
  <c r="H1091"/>
  <c r="H1090"/>
  <c r="H1089"/>
  <c r="H1088"/>
  <c r="H1087"/>
  <c r="H1086"/>
  <c r="H1085"/>
  <c r="H1084"/>
  <c r="H1083"/>
  <c r="H1082"/>
  <c r="H1081"/>
  <c r="H1080"/>
  <c r="H1079"/>
  <c r="H1078"/>
  <c r="H1077"/>
  <c r="H1076"/>
  <c r="H1075"/>
  <c r="H1074"/>
  <c r="H1073"/>
  <c r="H1072"/>
  <c r="H1071"/>
  <c r="H1070"/>
  <c r="H1069"/>
  <c r="H1068"/>
  <c r="H1067"/>
  <c r="H1066"/>
  <c r="H1065"/>
  <c r="H1064"/>
  <c r="H1063"/>
  <c r="H1062"/>
  <c r="H1061"/>
  <c r="H1060"/>
  <c r="H1059"/>
  <c r="H1058"/>
  <c r="H1057"/>
  <c r="H1056"/>
  <c r="H1055"/>
  <c r="H1054"/>
  <c r="H1053"/>
  <c r="H1052"/>
  <c r="H1051"/>
  <c r="H1050"/>
  <c r="H1049"/>
  <c r="H1048"/>
  <c r="H1047"/>
  <c r="H1046"/>
  <c r="H1045"/>
  <c r="H1044"/>
  <c r="H1043"/>
  <c r="H1042"/>
  <c r="H1041"/>
  <c r="H1040"/>
  <c r="H1039"/>
  <c r="H1038"/>
  <c r="H1037"/>
  <c r="H1036"/>
  <c r="H1035"/>
  <c r="H1034"/>
  <c r="H1033"/>
  <c r="H1032"/>
  <c r="H1031"/>
  <c r="H1030"/>
  <c r="H1029"/>
  <c r="H1028"/>
  <c r="H1027"/>
  <c r="H1026"/>
  <c r="H1025"/>
  <c r="H1024"/>
  <c r="H1023"/>
  <c r="H1022"/>
  <c r="H1021"/>
  <c r="H1020"/>
  <c r="H1019"/>
  <c r="H1018"/>
  <c r="H1017"/>
  <c r="H1016"/>
  <c r="H1015"/>
  <c r="H1014"/>
  <c r="H1013"/>
  <c r="H1012"/>
  <c r="H1011"/>
  <c r="H1010"/>
  <c r="H1009"/>
  <c r="H1008"/>
  <c r="H1007"/>
  <c r="H1006"/>
  <c r="H1005"/>
  <c r="H1004"/>
  <c r="H1003"/>
  <c r="H1002"/>
  <c r="H1001"/>
  <c r="H1000"/>
  <c r="H999"/>
  <c r="H998"/>
  <c r="H997"/>
  <c r="H996"/>
  <c r="H995"/>
  <c r="H994"/>
  <c r="H993"/>
  <c r="H992"/>
  <c r="H991"/>
  <c r="H990"/>
  <c r="H989"/>
  <c r="H988"/>
  <c r="H987"/>
  <c r="H986"/>
  <c r="H985"/>
  <c r="H984"/>
  <c r="H983"/>
  <c r="H982"/>
  <c r="H981"/>
  <c r="H980"/>
  <c r="H979"/>
  <c r="H978"/>
  <c r="H977"/>
  <c r="H976"/>
  <c r="H975"/>
  <c r="H974"/>
  <c r="H973"/>
  <c r="H972"/>
  <c r="H971"/>
  <c r="H970"/>
  <c r="H969"/>
  <c r="H968"/>
  <c r="H967"/>
  <c r="H966"/>
  <c r="H965"/>
  <c r="H964"/>
  <c r="H963"/>
  <c r="H962"/>
  <c r="H961"/>
  <c r="H960"/>
  <c r="H959"/>
  <c r="H958"/>
  <c r="H957"/>
  <c r="H956"/>
  <c r="H955"/>
  <c r="H954"/>
  <c r="H953"/>
  <c r="H952"/>
  <c r="H951"/>
  <c r="H950"/>
  <c r="H949"/>
  <c r="H948"/>
  <c r="H947"/>
  <c r="H946"/>
  <c r="H945"/>
  <c r="H944"/>
  <c r="H943"/>
  <c r="H942"/>
  <c r="H941"/>
  <c r="H940"/>
  <c r="H939"/>
  <c r="H938"/>
  <c r="H937"/>
  <c r="H936"/>
  <c r="H935"/>
  <c r="H934"/>
  <c r="H933"/>
  <c r="H932"/>
  <c r="H931"/>
  <c r="H930"/>
  <c r="H929"/>
  <c r="H928"/>
  <c r="H927"/>
  <c r="H926"/>
  <c r="H925"/>
  <c r="H924"/>
  <c r="H923"/>
  <c r="H922"/>
  <c r="H921"/>
  <c r="H920"/>
  <c r="H919"/>
  <c r="H918"/>
  <c r="H917"/>
  <c r="H916"/>
  <c r="H915"/>
  <c r="H914"/>
  <c r="H913"/>
  <c r="H912"/>
  <c r="H911"/>
  <c r="H910"/>
  <c r="H909"/>
  <c r="H908"/>
  <c r="H907"/>
  <c r="H906"/>
  <c r="H905"/>
  <c r="H904"/>
  <c r="H903"/>
  <c r="H902"/>
  <c r="H901"/>
  <c r="H900"/>
  <c r="H899"/>
  <c r="H898"/>
  <c r="H897"/>
  <c r="H896"/>
  <c r="H895"/>
  <c r="H894"/>
  <c r="H893"/>
  <c r="H892"/>
  <c r="H891"/>
  <c r="H890"/>
  <c r="H889"/>
  <c r="H888"/>
  <c r="H887"/>
  <c r="H886"/>
  <c r="H885"/>
  <c r="H884"/>
  <c r="H883"/>
  <c r="H882"/>
  <c r="H881"/>
  <c r="H880"/>
  <c r="H879"/>
  <c r="H878"/>
  <c r="H877"/>
  <c r="H876"/>
  <c r="H875"/>
  <c r="H874"/>
  <c r="H873"/>
  <c r="H872"/>
  <c r="H871"/>
  <c r="H870"/>
  <c r="H869"/>
  <c r="H868"/>
  <c r="H867"/>
  <c r="H866"/>
  <c r="H865"/>
  <c r="H864"/>
  <c r="H863"/>
  <c r="H862"/>
  <c r="H861"/>
  <c r="H860"/>
  <c r="H859"/>
  <c r="H858"/>
  <c r="H857"/>
  <c r="H856"/>
  <c r="H855"/>
  <c r="H854"/>
  <c r="H853"/>
  <c r="H852"/>
  <c r="H851"/>
  <c r="H850"/>
  <c r="H849"/>
  <c r="H848"/>
  <c r="H847"/>
  <c r="H846"/>
  <c r="H845"/>
  <c r="H844"/>
  <c r="H843"/>
  <c r="H842"/>
  <c r="H841"/>
  <c r="H840"/>
  <c r="H839"/>
  <c r="H838"/>
  <c r="H837"/>
  <c r="H836"/>
  <c r="H835"/>
  <c r="H834"/>
  <c r="H833"/>
  <c r="H832"/>
  <c r="H831"/>
  <c r="H830"/>
  <c r="H829"/>
  <c r="H828"/>
  <c r="H827"/>
  <c r="H826"/>
  <c r="H825"/>
  <c r="H824"/>
  <c r="H823"/>
  <c r="H822"/>
  <c r="H821"/>
  <c r="H820"/>
  <c r="H819"/>
  <c r="H818"/>
  <c r="H817"/>
  <c r="H816"/>
  <c r="H815"/>
  <c r="H814"/>
  <c r="H813"/>
  <c r="H812"/>
  <c r="H811"/>
  <c r="H810"/>
  <c r="H809"/>
  <c r="H808"/>
  <c r="H807"/>
  <c r="H806"/>
  <c r="H805"/>
  <c r="H804"/>
  <c r="H803"/>
  <c r="H802"/>
  <c r="H801"/>
  <c r="H800"/>
  <c r="H799"/>
  <c r="H798"/>
  <c r="H797"/>
  <c r="H796"/>
  <c r="H795"/>
  <c r="H794"/>
  <c r="H793"/>
  <c r="H792"/>
  <c r="H791"/>
  <c r="H790"/>
  <c r="H789"/>
  <c r="H788"/>
  <c r="H787"/>
  <c r="H786"/>
  <c r="H785"/>
  <c r="H784"/>
  <c r="H783"/>
  <c r="H782"/>
  <c r="H781"/>
  <c r="H780"/>
  <c r="H779"/>
  <c r="H778"/>
  <c r="H777"/>
  <c r="H776"/>
  <c r="H775"/>
  <c r="H774"/>
  <c r="H773"/>
  <c r="H772"/>
  <c r="H771"/>
  <c r="H770"/>
  <c r="H769"/>
  <c r="H768"/>
  <c r="H767"/>
  <c r="H766"/>
  <c r="H765"/>
  <c r="H764"/>
  <c r="H763"/>
  <c r="H762"/>
  <c r="H761"/>
  <c r="H760"/>
  <c r="H759"/>
  <c r="H758"/>
  <c r="H757"/>
  <c r="H756"/>
  <c r="H755"/>
  <c r="H754"/>
  <c r="H753"/>
  <c r="H752"/>
  <c r="H751"/>
  <c r="H750"/>
  <c r="H749"/>
  <c r="H748"/>
  <c r="H747"/>
  <c r="H746"/>
  <c r="H745"/>
  <c r="H744"/>
  <c r="H743"/>
  <c r="H742"/>
  <c r="H741"/>
  <c r="H740"/>
  <c r="H739"/>
  <c r="H738"/>
  <c r="H737"/>
  <c r="H736"/>
  <c r="H735"/>
  <c r="H734"/>
  <c r="H733"/>
  <c r="H732"/>
  <c r="H731"/>
  <c r="H730"/>
  <c r="H729"/>
  <c r="H728"/>
  <c r="H727"/>
  <c r="H726"/>
  <c r="H725"/>
  <c r="H724"/>
  <c r="H723"/>
  <c r="H722"/>
  <c r="H721"/>
  <c r="H720"/>
  <c r="H719"/>
  <c r="H718"/>
  <c r="H717"/>
  <c r="H716"/>
  <c r="H715"/>
  <c r="H714"/>
  <c r="H713"/>
  <c r="H712"/>
  <c r="H711"/>
  <c r="H710"/>
  <c r="H709"/>
  <c r="H708"/>
  <c r="H707"/>
  <c r="H706"/>
  <c r="H705"/>
  <c r="H704"/>
  <c r="H703"/>
  <c r="H702"/>
  <c r="H701"/>
  <c r="H700"/>
  <c r="H699"/>
  <c r="H698"/>
  <c r="H697"/>
  <c r="H696"/>
  <c r="H695"/>
  <c r="H694"/>
  <c r="H693"/>
  <c r="H692"/>
  <c r="H691"/>
  <c r="H690"/>
  <c r="H689"/>
  <c r="H688"/>
  <c r="H687"/>
  <c r="H686"/>
  <c r="H685"/>
  <c r="H684"/>
  <c r="H683"/>
  <c r="H682"/>
  <c r="H681"/>
  <c r="H680"/>
  <c r="H679"/>
  <c r="H678"/>
  <c r="H677"/>
  <c r="H676"/>
  <c r="H675"/>
  <c r="H674"/>
  <c r="H673"/>
  <c r="H672"/>
  <c r="H671"/>
  <c r="H670"/>
  <c r="H669"/>
  <c r="H668"/>
  <c r="H667"/>
  <c r="H666"/>
  <c r="H665"/>
  <c r="H664"/>
  <c r="H663"/>
  <c r="H662"/>
  <c r="H661"/>
  <c r="H660"/>
  <c r="H659"/>
  <c r="H658"/>
  <c r="H657"/>
  <c r="H656"/>
  <c r="H655"/>
  <c r="H654"/>
  <c r="H653"/>
  <c r="H652"/>
  <c r="H651"/>
  <c r="H650"/>
  <c r="H649"/>
  <c r="H648"/>
  <c r="H647"/>
  <c r="H646"/>
  <c r="H645"/>
  <c r="H644"/>
  <c r="H643"/>
  <c r="H642"/>
  <c r="H641"/>
  <c r="H640"/>
  <c r="H639"/>
  <c r="H638"/>
  <c r="H637"/>
  <c r="H636"/>
  <c r="H635"/>
  <c r="H634"/>
  <c r="H633"/>
  <c r="H632"/>
  <c r="H631"/>
  <c r="H630"/>
  <c r="H629"/>
  <c r="H628"/>
  <c r="H627"/>
  <c r="H626"/>
  <c r="H625"/>
  <c r="H624"/>
  <c r="H623"/>
  <c r="H622"/>
  <c r="H621"/>
  <c r="H620"/>
  <c r="H619"/>
  <c r="H618"/>
  <c r="H617"/>
  <c r="H616"/>
  <c r="H615"/>
  <c r="H614"/>
  <c r="H613"/>
  <c r="H612"/>
  <c r="H611"/>
  <c r="H610"/>
  <c r="H609"/>
  <c r="H608"/>
  <c r="H607"/>
  <c r="H606"/>
  <c r="H605"/>
  <c r="H604"/>
  <c r="H603"/>
  <c r="H602"/>
  <c r="H601"/>
  <c r="H600"/>
  <c r="H599"/>
  <c r="H598"/>
  <c r="H597"/>
  <c r="H596"/>
  <c r="H595"/>
  <c r="H594"/>
  <c r="H593"/>
  <c r="H592"/>
  <c r="H591"/>
  <c r="H590"/>
  <c r="H589"/>
  <c r="H588"/>
  <c r="H587"/>
  <c r="H586"/>
  <c r="H585"/>
  <c r="H584"/>
  <c r="H583"/>
  <c r="H582"/>
  <c r="H581"/>
  <c r="H580"/>
  <c r="H579"/>
  <c r="H578"/>
  <c r="H577"/>
  <c r="H576"/>
  <c r="H575"/>
  <c r="H574"/>
  <c r="H573"/>
  <c r="H572"/>
  <c r="H571"/>
  <c r="H570"/>
  <c r="H569"/>
  <c r="H568"/>
  <c r="H567"/>
  <c r="H566"/>
  <c r="H565"/>
  <c r="H564"/>
  <c r="H563"/>
  <c r="H562"/>
  <c r="H561"/>
  <c r="H560"/>
  <c r="H559"/>
  <c r="H558"/>
  <c r="H557"/>
  <c r="H556"/>
  <c r="H555"/>
  <c r="H554"/>
  <c r="H553"/>
  <c r="H552"/>
  <c r="H551"/>
  <c r="H550"/>
  <c r="H549"/>
  <c r="H548"/>
  <c r="H547"/>
  <c r="H546"/>
  <c r="H545"/>
  <c r="H544"/>
  <c r="H543"/>
  <c r="H542"/>
  <c r="H541"/>
  <c r="H540"/>
  <c r="H539"/>
  <c r="H538"/>
  <c r="H537"/>
  <c r="H536"/>
  <c r="H535"/>
  <c r="H534"/>
  <c r="H533"/>
  <c r="H532"/>
  <c r="H531"/>
  <c r="H530"/>
  <c r="H529"/>
  <c r="H528"/>
  <c r="H527"/>
  <c r="H526"/>
  <c r="H525"/>
  <c r="H524"/>
  <c r="H523"/>
  <c r="H522"/>
  <c r="H521"/>
  <c r="H520"/>
  <c r="H519"/>
  <c r="H518"/>
  <c r="H517"/>
  <c r="H516"/>
  <c r="H515"/>
  <c r="H514"/>
  <c r="H513"/>
  <c r="H512"/>
  <c r="H511"/>
  <c r="H510"/>
  <c r="H509"/>
  <c r="H508"/>
  <c r="H507"/>
  <c r="H506"/>
  <c r="H505"/>
  <c r="H504"/>
  <c r="H503"/>
  <c r="H502"/>
  <c r="H501"/>
  <c r="H500"/>
  <c r="H499"/>
  <c r="H498"/>
  <c r="H497"/>
  <c r="H496"/>
  <c r="H495"/>
  <c r="H494"/>
  <c r="H493"/>
  <c r="H492"/>
  <c r="H491"/>
  <c r="H490"/>
  <c r="H489"/>
  <c r="H488"/>
  <c r="H487"/>
  <c r="H486"/>
  <c r="H485"/>
  <c r="H484"/>
  <c r="H483"/>
  <c r="H482"/>
  <c r="H481"/>
  <c r="H480"/>
  <c r="H479"/>
  <c r="H478"/>
  <c r="H477"/>
  <c r="H476"/>
  <c r="H475"/>
  <c r="H474"/>
  <c r="H473"/>
  <c r="H472"/>
  <c r="H471"/>
  <c r="H470"/>
  <c r="H469"/>
  <c r="H468"/>
  <c r="H467"/>
  <c r="H466"/>
  <c r="H465"/>
  <c r="H464"/>
  <c r="H463"/>
  <c r="H462"/>
  <c r="H461"/>
  <c r="H460"/>
  <c r="H459"/>
  <c r="H458"/>
  <c r="H457"/>
  <c r="H456"/>
  <c r="H455"/>
  <c r="H454"/>
  <c r="H453"/>
  <c r="H452"/>
  <c r="H451"/>
  <c r="H450"/>
  <c r="H449"/>
  <c r="H448"/>
  <c r="H447"/>
  <c r="H446"/>
  <c r="H445"/>
  <c r="H444"/>
  <c r="H443"/>
  <c r="H442"/>
  <c r="H441"/>
  <c r="H440"/>
  <c r="H439"/>
  <c r="H438"/>
  <c r="H437"/>
  <c r="H436"/>
  <c r="H435"/>
  <c r="H434"/>
  <c r="H433"/>
  <c r="H432"/>
  <c r="H431"/>
  <c r="H430"/>
  <c r="H429"/>
  <c r="H428"/>
  <c r="H427"/>
  <c r="H426"/>
  <c r="H425"/>
  <c r="H424"/>
  <c r="H423"/>
  <c r="H422"/>
  <c r="H421"/>
  <c r="H420"/>
  <c r="H419"/>
  <c r="H418"/>
  <c r="H417"/>
  <c r="H416"/>
  <c r="H415"/>
  <c r="H414"/>
  <c r="H413"/>
  <c r="H412"/>
  <c r="H411"/>
  <c r="H410"/>
  <c r="H409"/>
  <c r="H408"/>
  <c r="H407"/>
  <c r="H406"/>
  <c r="H405"/>
  <c r="H404"/>
  <c r="H403"/>
  <c r="H402"/>
  <c r="H401"/>
  <c r="H400"/>
  <c r="H399"/>
  <c r="H398"/>
  <c r="H397"/>
  <c r="H396"/>
  <c r="H395"/>
  <c r="H394"/>
  <c r="H393"/>
  <c r="H392"/>
  <c r="H391"/>
  <c r="H390"/>
  <c r="H389"/>
  <c r="H388"/>
  <c r="H387"/>
  <c r="H386"/>
  <c r="H385"/>
  <c r="H384"/>
  <c r="H383"/>
  <c r="H382"/>
  <c r="H381"/>
  <c r="H380"/>
  <c r="H379"/>
  <c r="H378"/>
  <c r="H377"/>
  <c r="H376"/>
  <c r="H375"/>
  <c r="H374"/>
  <c r="H373"/>
  <c r="H372"/>
  <c r="H371"/>
  <c r="H370"/>
  <c r="H369"/>
  <c r="H368"/>
  <c r="H367"/>
  <c r="H366"/>
  <c r="H365"/>
  <c r="H364"/>
  <c r="H363"/>
  <c r="H362"/>
  <c r="H361"/>
  <c r="H360"/>
  <c r="H359"/>
  <c r="H358"/>
  <c r="H357"/>
  <c r="H356"/>
  <c r="H355"/>
  <c r="H354"/>
  <c r="H353"/>
  <c r="H352"/>
  <c r="H351"/>
  <c r="H350"/>
  <c r="H349"/>
  <c r="H348"/>
  <c r="H347"/>
  <c r="H346"/>
  <c r="H345"/>
  <c r="H344"/>
  <c r="H343"/>
  <c r="H342"/>
  <c r="H341"/>
  <c r="H340"/>
  <c r="H339"/>
  <c r="H338"/>
  <c r="H337"/>
  <c r="H336"/>
  <c r="H335"/>
  <c r="H334"/>
  <c r="H333"/>
  <c r="H332"/>
  <c r="H331"/>
  <c r="H330"/>
  <c r="H329"/>
  <c r="H328"/>
  <c r="H327"/>
  <c r="H326"/>
  <c r="H325"/>
  <c r="H324"/>
  <c r="H323"/>
  <c r="H322"/>
  <c r="H321"/>
  <c r="H320"/>
  <c r="H319"/>
  <c r="H318"/>
  <c r="H317"/>
  <c r="H316"/>
  <c r="H315"/>
  <c r="H314"/>
  <c r="H313"/>
  <c r="H312"/>
  <c r="H311"/>
  <c r="H310"/>
  <c r="H309"/>
  <c r="H308"/>
  <c r="H307"/>
  <c r="H306"/>
  <c r="H305"/>
  <c r="H304"/>
  <c r="H303"/>
  <c r="H302"/>
  <c r="H301"/>
  <c r="H300"/>
  <c r="H299"/>
  <c r="H298"/>
  <c r="H297"/>
  <c r="H296"/>
  <c r="H295"/>
  <c r="H294"/>
  <c r="H293"/>
  <c r="H292"/>
  <c r="H291"/>
  <c r="H290"/>
  <c r="H289"/>
  <c r="H288"/>
  <c r="H287"/>
  <c r="H286"/>
  <c r="H285"/>
  <c r="H284"/>
  <c r="H283"/>
  <c r="H282"/>
  <c r="H281"/>
  <c r="H280"/>
  <c r="H279"/>
  <c r="H278"/>
  <c r="H277"/>
  <c r="H276"/>
  <c r="H275"/>
  <c r="H274"/>
  <c r="H273"/>
  <c r="H272"/>
  <c r="H271"/>
  <c r="H270"/>
  <c r="H269"/>
  <c r="H268"/>
  <c r="H267"/>
  <c r="H266"/>
  <c r="H265"/>
  <c r="H264"/>
  <c r="H263"/>
  <c r="H262"/>
  <c r="H261"/>
  <c r="H260"/>
  <c r="H259"/>
  <c r="H258"/>
  <c r="H257"/>
  <c r="H256"/>
  <c r="H255"/>
  <c r="H254"/>
  <c r="H253"/>
  <c r="H252"/>
  <c r="H251"/>
  <c r="H250"/>
  <c r="H249"/>
  <c r="H248"/>
  <c r="H247"/>
  <c r="H246"/>
  <c r="H245"/>
  <c r="H244"/>
  <c r="H243"/>
  <c r="H242"/>
  <c r="H241"/>
  <c r="H240"/>
  <c r="H239"/>
  <c r="H238"/>
  <c r="H237"/>
  <c r="H236"/>
  <c r="H235"/>
  <c r="H234"/>
  <c r="H233"/>
  <c r="H232"/>
  <c r="H231"/>
  <c r="H230"/>
  <c r="H229"/>
  <c r="H228"/>
  <c r="H227"/>
  <c r="H226"/>
  <c r="H225"/>
  <c r="H224"/>
  <c r="H223"/>
  <c r="H222"/>
  <c r="H221"/>
  <c r="H220"/>
  <c r="H219"/>
  <c r="H218"/>
  <c r="H217"/>
  <c r="H216"/>
  <c r="H215"/>
  <c r="H214"/>
  <c r="H213"/>
  <c r="H212"/>
  <c r="H211"/>
  <c r="H210"/>
  <c r="H209"/>
  <c r="H208"/>
  <c r="H207"/>
  <c r="H206"/>
  <c r="H205"/>
  <c r="H204"/>
  <c r="H203"/>
  <c r="H202"/>
  <c r="H201"/>
  <c r="H200"/>
  <c r="H199"/>
  <c r="H198"/>
  <c r="H197"/>
  <c r="H196"/>
  <c r="H195"/>
  <c r="H194"/>
  <c r="H193"/>
  <c r="H192"/>
  <c r="H191"/>
  <c r="H190"/>
  <c r="H189"/>
  <c r="H188"/>
  <c r="H187"/>
  <c r="H186"/>
  <c r="H185"/>
  <c r="H184"/>
  <c r="H183"/>
  <c r="H182"/>
  <c r="H181"/>
  <c r="H180"/>
  <c r="H179"/>
  <c r="H178"/>
  <c r="H177"/>
  <c r="H176"/>
  <c r="H175"/>
  <c r="H174"/>
  <c r="H173"/>
  <c r="H172"/>
  <c r="H171"/>
  <c r="H170"/>
  <c r="H169"/>
  <c r="H168"/>
  <c r="H167"/>
  <c r="H166"/>
  <c r="H165"/>
  <c r="H164"/>
  <c r="H163"/>
  <c r="H162"/>
  <c r="H161"/>
  <c r="H160"/>
  <c r="H159"/>
  <c r="H158"/>
  <c r="H157"/>
  <c r="H156"/>
  <c r="H155"/>
  <c r="H154"/>
  <c r="H153"/>
  <c r="H152"/>
  <c r="H151"/>
  <c r="H150"/>
  <c r="H149"/>
  <c r="H148"/>
  <c r="H147"/>
  <c r="H146"/>
  <c r="H145"/>
  <c r="H144"/>
  <c r="H143"/>
  <c r="H142"/>
  <c r="H141"/>
  <c r="H140"/>
  <c r="H139"/>
  <c r="H138"/>
  <c r="H137"/>
  <c r="H136"/>
  <c r="H135"/>
  <c r="H134"/>
  <c r="H133"/>
  <c r="H132"/>
  <c r="H131"/>
  <c r="H130"/>
  <c r="H129"/>
  <c r="H128"/>
  <c r="H127"/>
  <c r="H126"/>
  <c r="H125"/>
  <c r="H124"/>
  <c r="H123"/>
  <c r="H122"/>
  <c r="H121"/>
  <c r="H120"/>
  <c r="H119"/>
  <c r="H118"/>
  <c r="H117"/>
  <c r="H116"/>
  <c r="H115"/>
  <c r="H114"/>
  <c r="H113"/>
  <c r="H112"/>
  <c r="H111"/>
  <c r="H110"/>
  <c r="H109"/>
  <c r="H108"/>
  <c r="H107"/>
  <c r="H106"/>
  <c r="H105"/>
  <c r="H104"/>
  <c r="H103"/>
  <c r="H102"/>
  <c r="H101"/>
  <c r="H100"/>
  <c r="H99"/>
  <c r="H98"/>
  <c r="H97"/>
  <c r="H96"/>
  <c r="H95"/>
  <c r="H94"/>
  <c r="H93"/>
  <c r="H92"/>
  <c r="H91"/>
  <c r="H90"/>
  <c r="H89"/>
  <c r="H88"/>
  <c r="H87"/>
  <c r="H86"/>
  <c r="H85"/>
  <c r="H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H2"/>
</calcChain>
</file>

<file path=xl/sharedStrings.xml><?xml version="1.0" encoding="utf-8"?>
<sst xmlns="http://schemas.openxmlformats.org/spreadsheetml/2006/main" count="3295" uniqueCount="1136">
  <si>
    <t>Gene</t>
  </si>
  <si>
    <t>Chr</t>
  </si>
  <si>
    <t>Strand</t>
  </si>
  <si>
    <t>Start</t>
  </si>
  <si>
    <t>End</t>
  </si>
  <si>
    <t>Sense reads/gene</t>
  </si>
  <si>
    <t>Antisense reads/gene</t>
  </si>
  <si>
    <t>HBAA</t>
  </si>
  <si>
    <t>chr14</t>
  </si>
  <si>
    <t>+</t>
  </si>
  <si>
    <t>HBM</t>
  </si>
  <si>
    <t>MIR3528</t>
  </si>
  <si>
    <t>chr17</t>
  </si>
  <si>
    <t>HBG2</t>
  </si>
  <si>
    <t>chr1</t>
  </si>
  <si>
    <t>MIR1563</t>
  </si>
  <si>
    <t>chr12</t>
  </si>
  <si>
    <t>MIR3538-2</t>
  </si>
  <si>
    <t>?</t>
  </si>
  <si>
    <t>MIR3535</t>
  </si>
  <si>
    <t>chr9</t>
  </si>
  <si>
    <t>-</t>
  </si>
  <si>
    <t>MIR1434</t>
  </si>
  <si>
    <t>chr28</t>
  </si>
  <si>
    <t>MIR3536</t>
  </si>
  <si>
    <t>chr25</t>
  </si>
  <si>
    <t>MIR193B</t>
  </si>
  <si>
    <t>MIR451</t>
  </si>
  <si>
    <t>chr19</t>
  </si>
  <si>
    <t>MIR2188</t>
  </si>
  <si>
    <t>chr22</t>
  </si>
  <si>
    <t>CA2</t>
  </si>
  <si>
    <t>chr2</t>
  </si>
  <si>
    <t>FTH1</t>
  </si>
  <si>
    <t>chr5</t>
  </si>
  <si>
    <t>MIR3540</t>
  </si>
  <si>
    <t>chr10</t>
  </si>
  <si>
    <t>RPS3A</t>
  </si>
  <si>
    <t>chr4</t>
  </si>
  <si>
    <t>HSPA2</t>
  </si>
  <si>
    <t>SAT1</t>
  </si>
  <si>
    <t>HBE1</t>
  </si>
  <si>
    <t>ITM2A</t>
  </si>
  <si>
    <t>IFRD1</t>
  </si>
  <si>
    <t>TPT1</t>
  </si>
  <si>
    <t>NCOA4</t>
  </si>
  <si>
    <t>chr6</t>
  </si>
  <si>
    <t>RHAG</t>
  </si>
  <si>
    <t>chr3</t>
  </si>
  <si>
    <t>EIF5</t>
  </si>
  <si>
    <t>BNIP3L</t>
  </si>
  <si>
    <t>ISG12-2</t>
  </si>
  <si>
    <t>SPTAN1</t>
  </si>
  <si>
    <t>BF2_dup2</t>
  </si>
  <si>
    <t>chr16</t>
  </si>
  <si>
    <t>MIR92</t>
  </si>
  <si>
    <t>HSP90AA1</t>
  </si>
  <si>
    <t>MIR1454</t>
  </si>
  <si>
    <t>MIRLET7G</t>
  </si>
  <si>
    <t>SKP1</t>
  </si>
  <si>
    <t>chr13</t>
  </si>
  <si>
    <t>EEF1A1</t>
  </si>
  <si>
    <t>IFI27L2</t>
  </si>
  <si>
    <t>chr23</t>
  </si>
  <si>
    <t>TUBB1</t>
  </si>
  <si>
    <t>chr20</t>
  </si>
  <si>
    <t>HNRNPH1</t>
  </si>
  <si>
    <t>NT5C3</t>
  </si>
  <si>
    <t>SLC38A2</t>
  </si>
  <si>
    <t>NFE2L2</t>
  </si>
  <si>
    <t>chr7</t>
  </si>
  <si>
    <t>BTG1</t>
  </si>
  <si>
    <t>BF1</t>
  </si>
  <si>
    <t>DDX3X</t>
  </si>
  <si>
    <t>WBP4</t>
  </si>
  <si>
    <t>PNRC1</t>
  </si>
  <si>
    <t>SGK1</t>
  </si>
  <si>
    <t>H3F3C</t>
  </si>
  <si>
    <t>IRF1</t>
  </si>
  <si>
    <t>LOC422090</t>
  </si>
  <si>
    <t>chr18</t>
  </si>
  <si>
    <t>TFRC</t>
  </si>
  <si>
    <t>UBE2D3</t>
  </si>
  <si>
    <t>ATF4</t>
  </si>
  <si>
    <t>PPP1CB</t>
  </si>
  <si>
    <t>FXR1</t>
  </si>
  <si>
    <t>EPAS1</t>
  </si>
  <si>
    <t>SRSF5</t>
  </si>
  <si>
    <t>MCL1</t>
  </si>
  <si>
    <t>TXN</t>
  </si>
  <si>
    <t>chrZ</t>
  </si>
  <si>
    <t>PHOSPHO1</t>
  </si>
  <si>
    <t>chr27</t>
  </si>
  <si>
    <t>MIR3526</t>
  </si>
  <si>
    <t>B-G_dup1</t>
  </si>
  <si>
    <t>MXI1</t>
  </si>
  <si>
    <t>VIM</t>
  </si>
  <si>
    <t>RDX</t>
  </si>
  <si>
    <t>CTSD</t>
  </si>
  <si>
    <t>TAL1</t>
  </si>
  <si>
    <t>chr8</t>
  </si>
  <si>
    <t>RPS8</t>
  </si>
  <si>
    <t>BRD2</t>
  </si>
  <si>
    <t>CYB5A</t>
  </si>
  <si>
    <t>ITPK1</t>
  </si>
  <si>
    <t>HSP25</t>
  </si>
  <si>
    <t>RPLP1</t>
  </si>
  <si>
    <t>PSAP</t>
  </si>
  <si>
    <t>EPB41</t>
  </si>
  <si>
    <t>MIR181A-1</t>
  </si>
  <si>
    <t>MIR1783</t>
  </si>
  <si>
    <t>TRNAU1AP</t>
  </si>
  <si>
    <t>TCP11L2</t>
  </si>
  <si>
    <t>LAPTM4A</t>
  </si>
  <si>
    <t>RPSA</t>
  </si>
  <si>
    <t>KPNA4</t>
  </si>
  <si>
    <t>OAZ1</t>
  </si>
  <si>
    <t>MIR15B</t>
  </si>
  <si>
    <t>RPS4X</t>
  </si>
  <si>
    <t>RPL11</t>
  </si>
  <si>
    <t>SBNO1</t>
  </si>
  <si>
    <t>chr15</t>
  </si>
  <si>
    <t>EEF2</t>
  </si>
  <si>
    <t>HSPA8</t>
  </si>
  <si>
    <t>chr24</t>
  </si>
  <si>
    <t>TXNRD1</t>
  </si>
  <si>
    <t>MBNL1</t>
  </si>
  <si>
    <t>RPL39</t>
  </si>
  <si>
    <t>ITGB1BP3</t>
  </si>
  <si>
    <t>MIR103-2</t>
  </si>
  <si>
    <t>TMEM183A</t>
  </si>
  <si>
    <t>chr26</t>
  </si>
  <si>
    <t>MORC3</t>
  </si>
  <si>
    <t>BSG</t>
  </si>
  <si>
    <t>PCMTD1</t>
  </si>
  <si>
    <t>B-G_dup2</t>
  </si>
  <si>
    <t>TACC3</t>
  </si>
  <si>
    <t>MIR30C-1</t>
  </si>
  <si>
    <t>EIF1</t>
  </si>
  <si>
    <t>RPLP0</t>
  </si>
  <si>
    <t>C26H6orf106</t>
  </si>
  <si>
    <t>EIF4A2</t>
  </si>
  <si>
    <t>ITPKA</t>
  </si>
  <si>
    <t>SYNM</t>
  </si>
  <si>
    <t>SLC6A6</t>
  </si>
  <si>
    <t>MIR365-1</t>
  </si>
  <si>
    <t>C4BPA_dup2</t>
  </si>
  <si>
    <t>KIAA1191</t>
  </si>
  <si>
    <t>RPL4</t>
  </si>
  <si>
    <t>MIR1661</t>
  </si>
  <si>
    <t>LAMP1_dup2</t>
  </si>
  <si>
    <t>UBE2H</t>
  </si>
  <si>
    <t>RPS27A</t>
  </si>
  <si>
    <t>DDX5</t>
  </si>
  <si>
    <t>HNRNPAB</t>
  </si>
  <si>
    <t>MYOD1</t>
  </si>
  <si>
    <t>MIR1787</t>
  </si>
  <si>
    <t>ACTB</t>
  </si>
  <si>
    <t>chrUn_random</t>
  </si>
  <si>
    <t>MIR140</t>
  </si>
  <si>
    <t>chr11</t>
  </si>
  <si>
    <t>RPS3</t>
  </si>
  <si>
    <t>ARIH1</t>
  </si>
  <si>
    <t>XBP1</t>
  </si>
  <si>
    <t>TRIM59</t>
  </si>
  <si>
    <t>ADA</t>
  </si>
  <si>
    <t>H1F0</t>
  </si>
  <si>
    <t>TMSB4X</t>
  </si>
  <si>
    <t>BF2_dup1</t>
  </si>
  <si>
    <t>HEBP1</t>
  </si>
  <si>
    <t>DNAJB9</t>
  </si>
  <si>
    <t>HERC2</t>
  </si>
  <si>
    <t>EIF3E</t>
  </si>
  <si>
    <t>RPL37A</t>
  </si>
  <si>
    <t>YME1L1</t>
  </si>
  <si>
    <t>CSDA</t>
  </si>
  <si>
    <t>JAK2</t>
  </si>
  <si>
    <t>EDF1</t>
  </si>
  <si>
    <t>RPL19</t>
  </si>
  <si>
    <t>MIRLET7F</t>
  </si>
  <si>
    <t>LPIN2</t>
  </si>
  <si>
    <t>MIR181A-2</t>
  </si>
  <si>
    <t>TBX22</t>
  </si>
  <si>
    <t>YY1</t>
  </si>
  <si>
    <t>HBP1</t>
  </si>
  <si>
    <t>TCF12</t>
  </si>
  <si>
    <t>GHITM</t>
  </si>
  <si>
    <t>PNPLA2</t>
  </si>
  <si>
    <t>BIRC2</t>
  </si>
  <si>
    <t>NFS1</t>
  </si>
  <si>
    <t>TRIM27_dup1</t>
  </si>
  <si>
    <t>IL15</t>
  </si>
  <si>
    <t>TLX3</t>
  </si>
  <si>
    <t>LOC768701</t>
  </si>
  <si>
    <t>MIR22</t>
  </si>
  <si>
    <t>MIR1571</t>
  </si>
  <si>
    <t>ITM2B</t>
  </si>
  <si>
    <t>GSTA3_dup1</t>
  </si>
  <si>
    <t>CISH</t>
  </si>
  <si>
    <t>SOD1</t>
  </si>
  <si>
    <t>FOS</t>
  </si>
  <si>
    <t>RPL13</t>
  </si>
  <si>
    <t>HAGH</t>
  </si>
  <si>
    <t>MST4</t>
  </si>
  <si>
    <t>ADAL</t>
  </si>
  <si>
    <t>TUBB2C</t>
  </si>
  <si>
    <t>RPL22</t>
  </si>
  <si>
    <t>chr21</t>
  </si>
  <si>
    <t>API5_dup1</t>
  </si>
  <si>
    <t>17.5</t>
  </si>
  <si>
    <t>CD93</t>
  </si>
  <si>
    <t>HAGHL</t>
  </si>
  <si>
    <t>TMEM184B</t>
  </si>
  <si>
    <t>MIR147-1</t>
  </si>
  <si>
    <t>MIR144</t>
  </si>
  <si>
    <t>EIF4G2</t>
  </si>
  <si>
    <t>MXD1</t>
  </si>
  <si>
    <t>SRSF1</t>
  </si>
  <si>
    <t>MIR16C</t>
  </si>
  <si>
    <t>NUCB2</t>
  </si>
  <si>
    <t>MIR16-1</t>
  </si>
  <si>
    <t>OSTC</t>
  </si>
  <si>
    <t>RPS15</t>
  </si>
  <si>
    <t>RPL5</t>
  </si>
  <si>
    <t>ARGLU1</t>
  </si>
  <si>
    <t>CD69</t>
  </si>
  <si>
    <t>ST6GAL2</t>
  </si>
  <si>
    <t>RPL7A</t>
  </si>
  <si>
    <t>CD99</t>
  </si>
  <si>
    <t>TAP2</t>
  </si>
  <si>
    <t>RPS10</t>
  </si>
  <si>
    <t>GLRX5</t>
  </si>
  <si>
    <t>RBM5</t>
  </si>
  <si>
    <t>PUM2</t>
  </si>
  <si>
    <t>HNRNPA2B1</t>
  </si>
  <si>
    <t>RHD</t>
  </si>
  <si>
    <t>PSMA4</t>
  </si>
  <si>
    <t>AMPD3</t>
  </si>
  <si>
    <t>CDKN1B_dup1</t>
  </si>
  <si>
    <t>AP2A2</t>
  </si>
  <si>
    <t>RPL7</t>
  </si>
  <si>
    <t>RMND5A</t>
  </si>
  <si>
    <t>RNF103</t>
  </si>
  <si>
    <t>SAP18</t>
  </si>
  <si>
    <t>HMOX1</t>
  </si>
  <si>
    <t>PABPC1</t>
  </si>
  <si>
    <t>TAX1BP1</t>
  </si>
  <si>
    <t>BSDC1</t>
  </si>
  <si>
    <t>RPL32</t>
  </si>
  <si>
    <t>BAG5</t>
  </si>
  <si>
    <t>MIR223</t>
  </si>
  <si>
    <t>RPS6</t>
  </si>
  <si>
    <t>CCPG1</t>
  </si>
  <si>
    <t>RBM24</t>
  </si>
  <si>
    <t>SLC25A6</t>
  </si>
  <si>
    <t>LAMP1_dup1</t>
  </si>
  <si>
    <t>ATP5B</t>
  </si>
  <si>
    <t>chrE22C19W28_E50C23</t>
  </si>
  <si>
    <t>TBC1D15</t>
  </si>
  <si>
    <t>UBE2A</t>
  </si>
  <si>
    <t>C6H10orf46</t>
  </si>
  <si>
    <t>KPNA6</t>
  </si>
  <si>
    <t>ZC3H11A</t>
  </si>
  <si>
    <t>RBL2</t>
  </si>
  <si>
    <t>PON2</t>
  </si>
  <si>
    <t>CCNL2</t>
  </si>
  <si>
    <t>MIRLET7I</t>
  </si>
  <si>
    <t>CLTC</t>
  </si>
  <si>
    <t>ELF1</t>
  </si>
  <si>
    <t>GNB2L1</t>
  </si>
  <si>
    <t>SRSF6</t>
  </si>
  <si>
    <t>ACOT9</t>
  </si>
  <si>
    <t>CST3</t>
  </si>
  <si>
    <t>VCP</t>
  </si>
  <si>
    <t>RPL37</t>
  </si>
  <si>
    <t>GMPR</t>
  </si>
  <si>
    <t>MIR24</t>
  </si>
  <si>
    <t>SLC46A3</t>
  </si>
  <si>
    <t>MLX</t>
  </si>
  <si>
    <t>CR1L</t>
  </si>
  <si>
    <t>FAM126A</t>
  </si>
  <si>
    <t>CSDE1</t>
  </si>
  <si>
    <t>TOP2B</t>
  </si>
  <si>
    <t>ASB6</t>
  </si>
  <si>
    <t>VCPIP1</t>
  </si>
  <si>
    <t>ERAL1</t>
  </si>
  <si>
    <t>USP48</t>
  </si>
  <si>
    <t>AP2M1</t>
  </si>
  <si>
    <t>RPL9</t>
  </si>
  <si>
    <t>ADRM1</t>
  </si>
  <si>
    <t>SELT</t>
  </si>
  <si>
    <t>MAP1LC3B</t>
  </si>
  <si>
    <t>EDEM1</t>
  </si>
  <si>
    <t>COX4I1</t>
  </si>
  <si>
    <t>SOD2</t>
  </si>
  <si>
    <t>PCNA</t>
  </si>
  <si>
    <t>IRF2</t>
  </si>
  <si>
    <t>MIR142</t>
  </si>
  <si>
    <t>NFIA</t>
  </si>
  <si>
    <t>HPGDS</t>
  </si>
  <si>
    <t>RABGAP1L</t>
  </si>
  <si>
    <t>RPL35</t>
  </si>
  <si>
    <t>DNAJA2</t>
  </si>
  <si>
    <t>GFI1B</t>
  </si>
  <si>
    <t>UBE2R2</t>
  </si>
  <si>
    <t>IREB2</t>
  </si>
  <si>
    <t>EPS15</t>
  </si>
  <si>
    <t>JAK1</t>
  </si>
  <si>
    <t>RPL30</t>
  </si>
  <si>
    <t>APBB1IP</t>
  </si>
  <si>
    <t>API5_dup2</t>
  </si>
  <si>
    <t>LMO2</t>
  </si>
  <si>
    <t>PDE3B</t>
  </si>
  <si>
    <t>PIAS1</t>
  </si>
  <si>
    <t>USP4</t>
  </si>
  <si>
    <t>HIGD1A</t>
  </si>
  <si>
    <t>PSMD9</t>
  </si>
  <si>
    <t>UBE2L3</t>
  </si>
  <si>
    <t>BG2</t>
  </si>
  <si>
    <t>RNF114</t>
  </si>
  <si>
    <t>FLOT2</t>
  </si>
  <si>
    <t>STAT1</t>
  </si>
  <si>
    <t>CNBP</t>
  </si>
  <si>
    <t>RNF11</t>
  </si>
  <si>
    <t>PSME4</t>
  </si>
  <si>
    <t>FBXO18</t>
  </si>
  <si>
    <t>MIR29B-2</t>
  </si>
  <si>
    <t>FBXO32</t>
  </si>
  <si>
    <t>USP47</t>
  </si>
  <si>
    <t>LSM14A</t>
  </si>
  <si>
    <t>TMEM59</t>
  </si>
  <si>
    <t>FTL</t>
  </si>
  <si>
    <t>GTF2H5</t>
  </si>
  <si>
    <t>BTBD9</t>
  </si>
  <si>
    <t>MIR30D</t>
  </si>
  <si>
    <t>ZNF593</t>
  </si>
  <si>
    <t>IFIH1</t>
  </si>
  <si>
    <t>NDEL1</t>
  </si>
  <si>
    <t>IFNGR1</t>
  </si>
  <si>
    <t>TP53INP1</t>
  </si>
  <si>
    <t>TNFRSF10B</t>
  </si>
  <si>
    <t>CALM</t>
  </si>
  <si>
    <t>CAST</t>
  </si>
  <si>
    <t>CHMP7</t>
  </si>
  <si>
    <t>EIF3H</t>
  </si>
  <si>
    <t>SSBP3</t>
  </si>
  <si>
    <t>PSMA3</t>
  </si>
  <si>
    <t>TAPT1</t>
  </si>
  <si>
    <t>RPL3</t>
  </si>
  <si>
    <t>WIPI2</t>
  </si>
  <si>
    <t>NR3C1</t>
  </si>
  <si>
    <t>MIR106</t>
  </si>
  <si>
    <t>SUMO2</t>
  </si>
  <si>
    <t>MAP2K3</t>
  </si>
  <si>
    <t>RPL29</t>
  </si>
  <si>
    <t>NRD1</t>
  </si>
  <si>
    <t>FAM177A1</t>
  </si>
  <si>
    <t>LOC772071</t>
  </si>
  <si>
    <t>E2F1</t>
  </si>
  <si>
    <t>ACTG1</t>
  </si>
  <si>
    <t>METAP2</t>
  </si>
  <si>
    <t>PDK3</t>
  </si>
  <si>
    <t>CD47</t>
  </si>
  <si>
    <t>PAPOLA</t>
  </si>
  <si>
    <t>MIR30E</t>
  </si>
  <si>
    <t>RAB18</t>
  </si>
  <si>
    <t>IGF2R</t>
  </si>
  <si>
    <t>PDCD10</t>
  </si>
  <si>
    <t>DNAJB6</t>
  </si>
  <si>
    <t>TAOK3</t>
  </si>
  <si>
    <t>PSMB7</t>
  </si>
  <si>
    <t>RAB5A</t>
  </si>
  <si>
    <t>HBXIP</t>
  </si>
  <si>
    <t>TRDMT1</t>
  </si>
  <si>
    <t>C1H11orf75</t>
  </si>
  <si>
    <t>RFFL</t>
  </si>
  <si>
    <t>ATP6V0A1</t>
  </si>
  <si>
    <t>SLC25A3</t>
  </si>
  <si>
    <t>PIP5K1B</t>
  </si>
  <si>
    <t>IRF7</t>
  </si>
  <si>
    <t>GNB1</t>
  </si>
  <si>
    <t>PSMD5</t>
  </si>
  <si>
    <t>PPP2CA</t>
  </si>
  <si>
    <t>RPS14</t>
  </si>
  <si>
    <t>ARNT</t>
  </si>
  <si>
    <t>SLC35B1</t>
  </si>
  <si>
    <t>RNF13</t>
  </si>
  <si>
    <t>RPL27</t>
  </si>
  <si>
    <t>CSNK1A1</t>
  </si>
  <si>
    <t>CDC2L1</t>
  </si>
  <si>
    <t>STRBP</t>
  </si>
  <si>
    <t>LBR</t>
  </si>
  <si>
    <t>LY75</t>
  </si>
  <si>
    <t>RHOA</t>
  </si>
  <si>
    <t>MEMO1</t>
  </si>
  <si>
    <t>PAIP2</t>
  </si>
  <si>
    <t>CZH5orf43</t>
  </si>
  <si>
    <t>PLAG1</t>
  </si>
  <si>
    <t>DDX6</t>
  </si>
  <si>
    <t>ZMAT2</t>
  </si>
  <si>
    <t>HNRPDL</t>
  </si>
  <si>
    <t>WWP1</t>
  </si>
  <si>
    <t>MATR3</t>
  </si>
  <si>
    <t>EIF3I</t>
  </si>
  <si>
    <t>WSB1</t>
  </si>
  <si>
    <t>HSPA4L</t>
  </si>
  <si>
    <t>QKI</t>
  </si>
  <si>
    <t>MGAT3</t>
  </si>
  <si>
    <t>ABCC4</t>
  </si>
  <si>
    <t>PANK4</t>
  </si>
  <si>
    <t>CDKN1B_dup2</t>
  </si>
  <si>
    <t>HBE</t>
  </si>
  <si>
    <t>ODC1</t>
  </si>
  <si>
    <t>DSTN</t>
  </si>
  <si>
    <t>DYRK1A</t>
  </si>
  <si>
    <t>YTHDC1</t>
  </si>
  <si>
    <t>ATG9A</t>
  </si>
  <si>
    <t>YPEL5</t>
  </si>
  <si>
    <t>MGEA5</t>
  </si>
  <si>
    <t>TRAFD1</t>
  </si>
  <si>
    <t>SLC48A1</t>
  </si>
  <si>
    <t>FYTTD1</t>
  </si>
  <si>
    <t>SP3</t>
  </si>
  <si>
    <t>LUC7L3</t>
  </si>
  <si>
    <t>MIRLET7D</t>
  </si>
  <si>
    <t>PSMA2</t>
  </si>
  <si>
    <t>HBG1</t>
  </si>
  <si>
    <t>CUL2</t>
  </si>
  <si>
    <t>ABCA1</t>
  </si>
  <si>
    <t>MIR20B</t>
  </si>
  <si>
    <t>XPO7</t>
  </si>
  <si>
    <t>CCT4</t>
  </si>
  <si>
    <t>PSMC3</t>
  </si>
  <si>
    <t>C5H11orf58</t>
  </si>
  <si>
    <t>CCDC101</t>
  </si>
  <si>
    <t>RPS11</t>
  </si>
  <si>
    <t>MKLN1</t>
  </si>
  <si>
    <t>RPRD1B</t>
  </si>
  <si>
    <t>USP7</t>
  </si>
  <si>
    <t>CYTH1</t>
  </si>
  <si>
    <t>MIRLET7B</t>
  </si>
  <si>
    <t>SRSF3</t>
  </si>
  <si>
    <t>TOB2</t>
  </si>
  <si>
    <t>DNAJA1</t>
  </si>
  <si>
    <t>UBE2G1</t>
  </si>
  <si>
    <t>ADCY9</t>
  </si>
  <si>
    <t>MIR130B</t>
  </si>
  <si>
    <t>STK11</t>
  </si>
  <si>
    <t>MARCH5</t>
  </si>
  <si>
    <t>KAT2A</t>
  </si>
  <si>
    <t>PPM1B</t>
  </si>
  <si>
    <t>PNPLA8</t>
  </si>
  <si>
    <t>NUTF2</t>
  </si>
  <si>
    <t>SERINC3</t>
  </si>
  <si>
    <t>APLP2</t>
  </si>
  <si>
    <t>PSPC1</t>
  </si>
  <si>
    <t>SERINC1</t>
  </si>
  <si>
    <t>PSMA1</t>
  </si>
  <si>
    <t>REEP3</t>
  </si>
  <si>
    <t>CHMP1B</t>
  </si>
  <si>
    <t>TRAM1</t>
  </si>
  <si>
    <t>TOB1</t>
  </si>
  <si>
    <t>XK</t>
  </si>
  <si>
    <t>CD36</t>
  </si>
  <si>
    <t>FNIP1</t>
  </si>
  <si>
    <t>C20H20orf111</t>
  </si>
  <si>
    <t>CTBP1</t>
  </si>
  <si>
    <t>PSMD12</t>
  </si>
  <si>
    <t>ADD1</t>
  </si>
  <si>
    <t>NFKBIA</t>
  </si>
  <si>
    <t>ELAVL1</t>
  </si>
  <si>
    <t>CHMP2B</t>
  </si>
  <si>
    <t>MIR19B</t>
  </si>
  <si>
    <t>PSMD4</t>
  </si>
  <si>
    <t>JUN</t>
  </si>
  <si>
    <t>KLHDC2</t>
  </si>
  <si>
    <t>PM20D1</t>
  </si>
  <si>
    <t>MYLIP</t>
  </si>
  <si>
    <t>MKRN1</t>
  </si>
  <si>
    <t>AKIRIN2</t>
  </si>
  <si>
    <t>SGMS1</t>
  </si>
  <si>
    <t>PLEKHA3</t>
  </si>
  <si>
    <t>ITGAV</t>
  </si>
  <si>
    <t>MIR1808</t>
  </si>
  <si>
    <t>BDH1</t>
  </si>
  <si>
    <t>PBX1</t>
  </si>
  <si>
    <t>MORF4L1</t>
  </si>
  <si>
    <t>SIRT1</t>
  </si>
  <si>
    <t>YWHAZ</t>
  </si>
  <si>
    <t>TPD52L2</t>
  </si>
  <si>
    <t>PSMC2</t>
  </si>
  <si>
    <t>EIF5A2</t>
  </si>
  <si>
    <t>SSR2</t>
  </si>
  <si>
    <t>MAFG</t>
  </si>
  <si>
    <t>PSMB1</t>
  </si>
  <si>
    <t>PPP6R3</t>
  </si>
  <si>
    <t>KIAA0907</t>
  </si>
  <si>
    <t>CHP1</t>
  </si>
  <si>
    <t>CLTB</t>
  </si>
  <si>
    <t>INCENP</t>
  </si>
  <si>
    <t>SRF</t>
  </si>
  <si>
    <t>PSME3</t>
  </si>
  <si>
    <t>DBR1</t>
  </si>
  <si>
    <t>TOP1</t>
  </si>
  <si>
    <t>MFAP1</t>
  </si>
  <si>
    <t>HMGCL</t>
  </si>
  <si>
    <t>SELO</t>
  </si>
  <si>
    <t>MRPS17</t>
  </si>
  <si>
    <t>HMGB3</t>
  </si>
  <si>
    <t>ARPC4</t>
  </si>
  <si>
    <t>CLIC2</t>
  </si>
  <si>
    <t>PSMD1</t>
  </si>
  <si>
    <t>CREM</t>
  </si>
  <si>
    <t>LDB1</t>
  </si>
  <si>
    <t>RAB11A</t>
  </si>
  <si>
    <t>TRA2A</t>
  </si>
  <si>
    <t>GYG1</t>
  </si>
  <si>
    <t>SPTY2D1</t>
  </si>
  <si>
    <t>ADIPOR2</t>
  </si>
  <si>
    <t>JARID2</t>
  </si>
  <si>
    <t>C20H20orf43</t>
  </si>
  <si>
    <t>STAM2_dup2</t>
  </si>
  <si>
    <t>ATF7IP</t>
  </si>
  <si>
    <t>TARDBP</t>
  </si>
  <si>
    <t>EIF2AK2</t>
  </si>
  <si>
    <t>SEMA3D</t>
  </si>
  <si>
    <t>TLN1</t>
  </si>
  <si>
    <t>AKTIP</t>
  </si>
  <si>
    <t>SUMO1</t>
  </si>
  <si>
    <t>IFNAR1</t>
  </si>
  <si>
    <t>RPS17L</t>
  </si>
  <si>
    <t>TAPBP</t>
  </si>
  <si>
    <t>STAT3</t>
  </si>
  <si>
    <t>SLC9A8</t>
  </si>
  <si>
    <t>CEBPG</t>
  </si>
  <si>
    <t>RREB1</t>
  </si>
  <si>
    <t>MYH9</t>
  </si>
  <si>
    <t>MOV10</t>
  </si>
  <si>
    <t>RPL7L1</t>
  </si>
  <si>
    <t>CHCHD2</t>
  </si>
  <si>
    <t>PFN2</t>
  </si>
  <si>
    <t>MIR1813-1</t>
  </si>
  <si>
    <t>COPS7A</t>
  </si>
  <si>
    <t>ABTB1</t>
  </si>
  <si>
    <t>COPS8</t>
  </si>
  <si>
    <t>RPL6</t>
  </si>
  <si>
    <t>RAB10</t>
  </si>
  <si>
    <t>SMAP2</t>
  </si>
  <si>
    <t>LZIC</t>
  </si>
  <si>
    <t>TCF3</t>
  </si>
  <si>
    <t>INO80</t>
  </si>
  <si>
    <t>HSPA5</t>
  </si>
  <si>
    <t>EIF3M</t>
  </si>
  <si>
    <t>UBE3C</t>
  </si>
  <si>
    <t>GARNL3</t>
  </si>
  <si>
    <t>SELK</t>
  </si>
  <si>
    <t>PSMC1</t>
  </si>
  <si>
    <t>THAP5</t>
  </si>
  <si>
    <t>CNOT7</t>
  </si>
  <si>
    <t>RGS18</t>
  </si>
  <si>
    <t>TRPC4AP</t>
  </si>
  <si>
    <t>PNRC2</t>
  </si>
  <si>
    <t>N4BP1</t>
  </si>
  <si>
    <t>MEAF6</t>
  </si>
  <si>
    <t>TBCA</t>
  </si>
  <si>
    <t>PPHLN1</t>
  </si>
  <si>
    <t>CDC14A</t>
  </si>
  <si>
    <t>NDUFA9</t>
  </si>
  <si>
    <t>DDX1</t>
  </si>
  <si>
    <t>RNF4</t>
  </si>
  <si>
    <t>GTF2H1</t>
  </si>
  <si>
    <t>VPS35</t>
  </si>
  <si>
    <t>CLINT1</t>
  </si>
  <si>
    <t>SNX5</t>
  </si>
  <si>
    <t>PNISR</t>
  </si>
  <si>
    <t>ZFYVE1</t>
  </si>
  <si>
    <t>LOC420411</t>
  </si>
  <si>
    <t>MDM2</t>
  </si>
  <si>
    <t>ACTA1</t>
  </si>
  <si>
    <t>BCL2L1</t>
  </si>
  <si>
    <t>CTSB</t>
  </si>
  <si>
    <t>SPG7</t>
  </si>
  <si>
    <t>TNRC15</t>
  </si>
  <si>
    <t>VEZF1</t>
  </si>
  <si>
    <t>SLMAP</t>
  </si>
  <si>
    <t>STAT5B</t>
  </si>
  <si>
    <t>ASXL2</t>
  </si>
  <si>
    <t>SEC24B</t>
  </si>
  <si>
    <t>ANXA11</t>
  </si>
  <si>
    <t>SLC25A36</t>
  </si>
  <si>
    <t>MIR107</t>
  </si>
  <si>
    <t>MOSPD2</t>
  </si>
  <si>
    <t>MIR125B</t>
  </si>
  <si>
    <t>TMEM66</t>
  </si>
  <si>
    <t>SPINZ</t>
  </si>
  <si>
    <t>BRAF</t>
  </si>
  <si>
    <t>STRAP</t>
  </si>
  <si>
    <t>MAPRE2</t>
  </si>
  <si>
    <t>GLYR1</t>
  </si>
  <si>
    <t>EIF4H</t>
  </si>
  <si>
    <t>CDC42</t>
  </si>
  <si>
    <t>DGCR6</t>
  </si>
  <si>
    <t>SBDS</t>
  </si>
  <si>
    <t>ACADL</t>
  </si>
  <si>
    <t>USP15</t>
  </si>
  <si>
    <t>FURIN</t>
  </si>
  <si>
    <t>MED22</t>
  </si>
  <si>
    <t>SOX4</t>
  </si>
  <si>
    <t>TIMP3</t>
  </si>
  <si>
    <t>HNRNPR</t>
  </si>
  <si>
    <t>VPS29</t>
  </si>
  <si>
    <t>N4BP2L2</t>
  </si>
  <si>
    <t>GSTA3_dup2</t>
  </si>
  <si>
    <t>LUC7L2</t>
  </si>
  <si>
    <t>EIF5B</t>
  </si>
  <si>
    <t>SLU7</t>
  </si>
  <si>
    <t>C13H5orf15</t>
  </si>
  <si>
    <t>ATP6V1A</t>
  </si>
  <si>
    <t>NXT2</t>
  </si>
  <si>
    <t>IK</t>
  </si>
  <si>
    <t>MMADHC</t>
  </si>
  <si>
    <t>ATP6V0E1</t>
  </si>
  <si>
    <t>CWC22</t>
  </si>
  <si>
    <t>ARF1</t>
  </si>
  <si>
    <t>MIER1</t>
  </si>
  <si>
    <t>SEPT2</t>
  </si>
  <si>
    <t>CNPPD1</t>
  </si>
  <si>
    <t>WAPAL</t>
  </si>
  <si>
    <t>EIF2S3</t>
  </si>
  <si>
    <t>XPO1</t>
  </si>
  <si>
    <t>ZNF326</t>
  </si>
  <si>
    <t>KLHL7</t>
  </si>
  <si>
    <t>DFFB</t>
  </si>
  <si>
    <t>EXD2</t>
  </si>
  <si>
    <t>SNX14</t>
  </si>
  <si>
    <t>PSMC6</t>
  </si>
  <si>
    <t>ARIH2</t>
  </si>
  <si>
    <t>KARS</t>
  </si>
  <si>
    <t>CASC4</t>
  </si>
  <si>
    <t>FXYD6</t>
  </si>
  <si>
    <t>TRIM27_dup2</t>
  </si>
  <si>
    <t>BRD1</t>
  </si>
  <si>
    <t>COBRA1</t>
  </si>
  <si>
    <t>BZW1</t>
  </si>
  <si>
    <t>ENTPD1</t>
  </si>
  <si>
    <t>CHMP4B</t>
  </si>
  <si>
    <t>HDLBP</t>
  </si>
  <si>
    <t>KDM5B</t>
  </si>
  <si>
    <t>MIR130C</t>
  </si>
  <si>
    <t>MIR30B</t>
  </si>
  <si>
    <t>DERL1</t>
  </si>
  <si>
    <t>SERBP1</t>
  </si>
  <si>
    <t>HMGN1</t>
  </si>
  <si>
    <t>IRF8</t>
  </si>
  <si>
    <t>CTSL2</t>
  </si>
  <si>
    <t>TGM2</t>
  </si>
  <si>
    <t>TNFSF13B</t>
  </si>
  <si>
    <t>MRPS26</t>
  </si>
  <si>
    <t>ANGEL1</t>
  </si>
  <si>
    <t>MIR1768</t>
  </si>
  <si>
    <t>MYST2</t>
  </si>
  <si>
    <t>TPM3</t>
  </si>
  <si>
    <t>SH3GLB1</t>
  </si>
  <si>
    <t>MIR18B</t>
  </si>
  <si>
    <t>ZBTB7A</t>
  </si>
  <si>
    <t>MIR1692</t>
  </si>
  <si>
    <t>ATP5A1</t>
  </si>
  <si>
    <t>HINT1</t>
  </si>
  <si>
    <t>RAD21</t>
  </si>
  <si>
    <t>PDIA3</t>
  </si>
  <si>
    <t>THOC7</t>
  </si>
  <si>
    <t>VMA21</t>
  </si>
  <si>
    <t>COPS3</t>
  </si>
  <si>
    <t>CCT5</t>
  </si>
  <si>
    <t>G3BP1</t>
  </si>
  <si>
    <t>PAFAH1B1</t>
  </si>
  <si>
    <t>BOK</t>
  </si>
  <si>
    <t>FAM133</t>
  </si>
  <si>
    <t>VAMP3</t>
  </si>
  <si>
    <t>PUF60</t>
  </si>
  <si>
    <t>ANP32E</t>
  </si>
  <si>
    <t>ASB9</t>
  </si>
  <si>
    <t>NRBF2</t>
  </si>
  <si>
    <t>GRB2</t>
  </si>
  <si>
    <t>MIR181B-1</t>
  </si>
  <si>
    <t>BTBD1</t>
  </si>
  <si>
    <t>WASH1</t>
  </si>
  <si>
    <t>MIR17</t>
  </si>
  <si>
    <t>VPS4B</t>
  </si>
  <si>
    <t>BECN1</t>
  </si>
  <si>
    <t>LIG3</t>
  </si>
  <si>
    <t>CCND3</t>
  </si>
  <si>
    <t>MCAM</t>
  </si>
  <si>
    <t>LOC422249</t>
  </si>
  <si>
    <t>GLS</t>
  </si>
  <si>
    <t>EAPP</t>
  </si>
  <si>
    <t>WDR82</t>
  </si>
  <si>
    <t>DTD1</t>
  </si>
  <si>
    <t>SEP15</t>
  </si>
  <si>
    <t>TMEM57</t>
  </si>
  <si>
    <t>TGFBR1</t>
  </si>
  <si>
    <t>TIA1</t>
  </si>
  <si>
    <t>PPP1R21</t>
  </si>
  <si>
    <t>CIAPIN1</t>
  </si>
  <si>
    <t>ASNS</t>
  </si>
  <si>
    <t>PCID2</t>
  </si>
  <si>
    <t>MYL12A</t>
  </si>
  <si>
    <t>CEP63</t>
  </si>
  <si>
    <t>PDHA1</t>
  </si>
  <si>
    <t>PDPK1</t>
  </si>
  <si>
    <t>JAZF1</t>
  </si>
  <si>
    <t>UBE2E3</t>
  </si>
  <si>
    <t>VDAC2</t>
  </si>
  <si>
    <t>ING5</t>
  </si>
  <si>
    <t>LOC416354</t>
  </si>
  <si>
    <t>COPA</t>
  </si>
  <si>
    <t>TMED10</t>
  </si>
  <si>
    <t>BCAP29</t>
  </si>
  <si>
    <t>PDCD4</t>
  </si>
  <si>
    <t>HMGCR</t>
  </si>
  <si>
    <t>PSMA7</t>
  </si>
  <si>
    <t>PCYT2</t>
  </si>
  <si>
    <t>PRKAR1A</t>
  </si>
  <si>
    <t>MAFK</t>
  </si>
  <si>
    <t>PTBP1</t>
  </si>
  <si>
    <t>GATAD2A</t>
  </si>
  <si>
    <t>RAB3IL1</t>
  </si>
  <si>
    <t>CLASP2</t>
  </si>
  <si>
    <t>SRSF5A</t>
  </si>
  <si>
    <t>IFNGR2</t>
  </si>
  <si>
    <t>GPR126</t>
  </si>
  <si>
    <t>MCMBP</t>
  </si>
  <si>
    <t>SRSF11</t>
  </si>
  <si>
    <t>ARCN1</t>
  </si>
  <si>
    <t>ACTR1A</t>
  </si>
  <si>
    <t>RPS6KB1</t>
  </si>
  <si>
    <t>CDC73</t>
  </si>
  <si>
    <t>PDCD6IP</t>
  </si>
  <si>
    <t>THRAP3</t>
  </si>
  <si>
    <t>DNM1L</t>
  </si>
  <si>
    <t>NADK</t>
  </si>
  <si>
    <t>FGFR1OP2</t>
  </si>
  <si>
    <t>UBE4A</t>
  </si>
  <si>
    <t>HN1</t>
  </si>
  <si>
    <t>SNX3</t>
  </si>
  <si>
    <t>TRIM41</t>
  </si>
  <si>
    <t>COX7A2</t>
  </si>
  <si>
    <t>PPP4R2</t>
  </si>
  <si>
    <t>CBWD1</t>
  </si>
  <si>
    <t>UBL7</t>
  </si>
  <si>
    <t>TST</t>
  </si>
  <si>
    <t>GABPA</t>
  </si>
  <si>
    <t>ZNF335</t>
  </si>
  <si>
    <t>PTPN2</t>
  </si>
  <si>
    <t>MBLAC2</t>
  </si>
  <si>
    <t>HNRNPD</t>
  </si>
  <si>
    <t>TPRA1</t>
  </si>
  <si>
    <t>IFNAR2</t>
  </si>
  <si>
    <t>ITGB3</t>
  </si>
  <si>
    <t>MIR1611</t>
  </si>
  <si>
    <t>DEGS1</t>
  </si>
  <si>
    <t>PRELID1</t>
  </si>
  <si>
    <t>POLR2F</t>
  </si>
  <si>
    <t>RNASEH1</t>
  </si>
  <si>
    <t>C22H2orf42</t>
  </si>
  <si>
    <t>MIR146C-1</t>
  </si>
  <si>
    <t>PLEK</t>
  </si>
  <si>
    <t>NRBP1</t>
  </si>
  <si>
    <t>H2AFZ</t>
  </si>
  <si>
    <t>PPP2CB</t>
  </si>
  <si>
    <t>MED20</t>
  </si>
  <si>
    <t>PRDX6</t>
  </si>
  <si>
    <t>ZFAND5</t>
  </si>
  <si>
    <t>EXOC7</t>
  </si>
  <si>
    <t>TMX4</t>
  </si>
  <si>
    <t>MAGOH</t>
  </si>
  <si>
    <t>CAT</t>
  </si>
  <si>
    <t>XRN2</t>
  </si>
  <si>
    <t>CARS</t>
  </si>
  <si>
    <t>SRPR</t>
  </si>
  <si>
    <t>NUCKS1</t>
  </si>
  <si>
    <t>IKBKB</t>
  </si>
  <si>
    <t>ADAM17</t>
  </si>
  <si>
    <t>MIR138-1</t>
  </si>
  <si>
    <t>FOXO1</t>
  </si>
  <si>
    <t>YIPF4</t>
  </si>
  <si>
    <t>GFPT1</t>
  </si>
  <si>
    <t>ZRANB2</t>
  </si>
  <si>
    <t>IL2RG</t>
  </si>
  <si>
    <t>KDM3A</t>
  </si>
  <si>
    <t>MLF2</t>
  </si>
  <si>
    <t>NANP</t>
  </si>
  <si>
    <t>DHX15</t>
  </si>
  <si>
    <t>CLPX</t>
  </si>
  <si>
    <t>CLP1</t>
  </si>
  <si>
    <t>MIR128-2</t>
  </si>
  <si>
    <t>CELF1</t>
  </si>
  <si>
    <t>EXOC5</t>
  </si>
  <si>
    <t>GOLGA7</t>
  </si>
  <si>
    <t>GOSR1</t>
  </si>
  <si>
    <t>TERF2IP</t>
  </si>
  <si>
    <t>POLDIP3</t>
  </si>
  <si>
    <t>CCZ1</t>
  </si>
  <si>
    <t>NCOA7</t>
  </si>
  <si>
    <t>LLPH</t>
  </si>
  <si>
    <t>EIF2S1</t>
  </si>
  <si>
    <t>CYBASC3</t>
  </si>
  <si>
    <t>ADD3</t>
  </si>
  <si>
    <t>DIAPH1</t>
  </si>
  <si>
    <t>ANKHD1</t>
  </si>
  <si>
    <t>C20H20orf11</t>
  </si>
  <si>
    <t>FECH</t>
  </si>
  <si>
    <t>PPP1R12A</t>
  </si>
  <si>
    <t>TTC14</t>
  </si>
  <si>
    <t>C1H2orf49</t>
  </si>
  <si>
    <t>MKKS</t>
  </si>
  <si>
    <t>RPRD1A</t>
  </si>
  <si>
    <t>HSP90B1</t>
  </si>
  <si>
    <t>FEM1B</t>
  </si>
  <si>
    <t>FLII</t>
  </si>
  <si>
    <t>DPY30</t>
  </si>
  <si>
    <t>TOLLIP</t>
  </si>
  <si>
    <t>SNX2</t>
  </si>
  <si>
    <t>SNX12</t>
  </si>
  <si>
    <t>RIT1</t>
  </si>
  <si>
    <t>ASH2L</t>
  </si>
  <si>
    <t>CTCF</t>
  </si>
  <si>
    <t>MTPN</t>
  </si>
  <si>
    <t>SLC25A46</t>
  </si>
  <si>
    <t>PPP2R5C</t>
  </si>
  <si>
    <t>PPP3R1</t>
  </si>
  <si>
    <t>ADAM10</t>
  </si>
  <si>
    <t>RANGAP1</t>
  </si>
  <si>
    <t>CTDSPL</t>
  </si>
  <si>
    <t>SNAP29</t>
  </si>
  <si>
    <t>LBH</t>
  </si>
  <si>
    <t>PSMD2</t>
  </si>
  <si>
    <t>BAP1</t>
  </si>
  <si>
    <t>HARS</t>
  </si>
  <si>
    <t>NARS</t>
  </si>
  <si>
    <t>NDUFV3</t>
  </si>
  <si>
    <t>MAPK1</t>
  </si>
  <si>
    <t>HDAC1</t>
  </si>
  <si>
    <t>COPS4</t>
  </si>
  <si>
    <t>OPTN</t>
  </si>
  <si>
    <t>NUMA1</t>
  </si>
  <si>
    <t>AP1G1</t>
  </si>
  <si>
    <t>CEPT1</t>
  </si>
  <si>
    <t>IP6K2</t>
  </si>
  <si>
    <t>B4GALT1</t>
  </si>
  <si>
    <t>TMEM30A</t>
  </si>
  <si>
    <t>ANKRD27</t>
  </si>
  <si>
    <t>OPA1</t>
  </si>
  <si>
    <t>C25H1orf43</t>
  </si>
  <si>
    <t>UBXN2A</t>
  </si>
  <si>
    <t>RAP2C</t>
  </si>
  <si>
    <t>ABCE1</t>
  </si>
  <si>
    <t>ABCC1</t>
  </si>
  <si>
    <t>MX1</t>
  </si>
  <si>
    <t>MIR26A</t>
  </si>
  <si>
    <t>RIC8A</t>
  </si>
  <si>
    <t>FAM53A</t>
  </si>
  <si>
    <t>CUTC</t>
  </si>
  <si>
    <t>SETD1B</t>
  </si>
  <si>
    <t>TCEB1</t>
  </si>
  <si>
    <t>TBL1XR1</t>
  </si>
  <si>
    <t>MXD4</t>
  </si>
  <si>
    <t>ARFGAP2</t>
  </si>
  <si>
    <t>TIRAP</t>
  </si>
  <si>
    <t>CRIPT</t>
  </si>
  <si>
    <t>DYM</t>
  </si>
  <si>
    <t>LAMP2</t>
  </si>
  <si>
    <t>WHSC2</t>
  </si>
  <si>
    <t>ING3</t>
  </si>
  <si>
    <t>REV1</t>
  </si>
  <si>
    <t>KLHL15</t>
  </si>
  <si>
    <t>PIP4K2A</t>
  </si>
  <si>
    <t>DNAJC18</t>
  </si>
  <si>
    <t>GTF2A1</t>
  </si>
  <si>
    <t>EIF3J</t>
  </si>
  <si>
    <t>NAP1L4</t>
  </si>
  <si>
    <t>RBMX</t>
  </si>
  <si>
    <t>FBXO9</t>
  </si>
  <si>
    <t>USP34</t>
  </si>
  <si>
    <t>PAK1IP1</t>
  </si>
  <si>
    <t>ACTR3</t>
  </si>
  <si>
    <t>IKZF1</t>
  </si>
  <si>
    <t>SMU1</t>
  </si>
  <si>
    <t>HSPH1</t>
  </si>
  <si>
    <t>SRSF2</t>
  </si>
  <si>
    <t>TRAPPC2</t>
  </si>
  <si>
    <t>PDHB</t>
  </si>
  <si>
    <t>U2AF1</t>
  </si>
  <si>
    <t>DNAJB14</t>
  </si>
  <si>
    <t>HDAC3</t>
  </si>
  <si>
    <t>RAB9A</t>
  </si>
  <si>
    <t>VPS18</t>
  </si>
  <si>
    <t>P2RY1</t>
  </si>
  <si>
    <t>PHF20L1</t>
  </si>
  <si>
    <t>MIRLET7J</t>
  </si>
  <si>
    <t>SPCS1</t>
  </si>
  <si>
    <t>OAT</t>
  </si>
  <si>
    <t>ARPP19</t>
  </si>
  <si>
    <t>ZBTB8B</t>
  </si>
  <si>
    <t>HBZ</t>
  </si>
  <si>
    <t>AARS</t>
  </si>
  <si>
    <t>ATXN3</t>
  </si>
  <si>
    <t>MIR130A</t>
  </si>
  <si>
    <t>CPNE1</t>
  </si>
  <si>
    <t>SEC62</t>
  </si>
  <si>
    <t>CNDP2</t>
  </si>
  <si>
    <t>DDX19B</t>
  </si>
  <si>
    <t>SPTLC2</t>
  </si>
  <si>
    <t>DAZAP1</t>
  </si>
  <si>
    <t>STRADA</t>
  </si>
  <si>
    <t>CHMP1A</t>
  </si>
  <si>
    <t>LOC424740</t>
  </si>
  <si>
    <t>CHUK</t>
  </si>
  <si>
    <t>BRAP</t>
  </si>
  <si>
    <t>C14H17orf103</t>
  </si>
  <si>
    <t>SNRK</t>
  </si>
  <si>
    <t>DDB1</t>
  </si>
  <si>
    <t>MRPL23</t>
  </si>
  <si>
    <t>NDUFS1</t>
  </si>
  <si>
    <t>PSMF1</t>
  </si>
  <si>
    <t>SRRM1</t>
  </si>
  <si>
    <t>SLC2A3</t>
  </si>
  <si>
    <t>AKAP9</t>
  </si>
  <si>
    <t>GNS</t>
  </si>
  <si>
    <t>GALNT1</t>
  </si>
  <si>
    <t>MIR1451</t>
  </si>
  <si>
    <t>RAB2A</t>
  </si>
  <si>
    <t>NUP85</t>
  </si>
  <si>
    <t>RNF166</t>
  </si>
  <si>
    <t>MAVS</t>
  </si>
  <si>
    <t>EIF2S2</t>
  </si>
  <si>
    <t>TFIP11</t>
  </si>
  <si>
    <t>MIR1764</t>
  </si>
  <si>
    <t>ATP6AP2</t>
  </si>
  <si>
    <t>PHB2</t>
  </si>
  <si>
    <t>MIR16-2</t>
  </si>
  <si>
    <t>MIRLET7A-1</t>
  </si>
  <si>
    <t>SNAP23</t>
  </si>
  <si>
    <t>C5H14orf166</t>
  </si>
  <si>
    <t>TMEM111</t>
  </si>
  <si>
    <t>YIPF3</t>
  </si>
  <si>
    <t>NFYA</t>
  </si>
  <si>
    <t>NDUFB1</t>
  </si>
  <si>
    <t>YBX1</t>
  </si>
  <si>
    <t>FAM125B</t>
  </si>
  <si>
    <t>CRK</t>
  </si>
  <si>
    <t>MORN4</t>
  </si>
  <si>
    <t>DNAJC3</t>
  </si>
  <si>
    <t>RNF126</t>
  </si>
  <si>
    <t>FYCO1</t>
  </si>
  <si>
    <t>C11H16orf70</t>
  </si>
  <si>
    <t>ITGB1</t>
  </si>
  <si>
    <t>OGDH</t>
  </si>
  <si>
    <t>FKBP4</t>
  </si>
  <si>
    <t>LYSMD3</t>
  </si>
  <si>
    <t>ZNF706</t>
  </si>
  <si>
    <t>RNF141</t>
  </si>
  <si>
    <t>PPP3CB</t>
  </si>
  <si>
    <t>USP12P1</t>
  </si>
  <si>
    <t>NR1H3</t>
  </si>
  <si>
    <t>EIF4A3</t>
  </si>
  <si>
    <t>UFD1L</t>
  </si>
  <si>
    <t>COPS5</t>
  </si>
  <si>
    <t>STUB1</t>
  </si>
  <si>
    <t>YAF2</t>
  </si>
  <si>
    <t>HPSE</t>
  </si>
  <si>
    <t>CNOT2</t>
  </si>
  <si>
    <t>SRP14</t>
  </si>
  <si>
    <t>SUDS3</t>
  </si>
  <si>
    <t>RNF220</t>
  </si>
  <si>
    <t>POLK</t>
  </si>
  <si>
    <t>SNX13</t>
  </si>
  <si>
    <t>BAG1</t>
  </si>
  <si>
    <t>SDC4</t>
  </si>
  <si>
    <t>AKAP17A</t>
  </si>
  <si>
    <t>ALDH3A2</t>
  </si>
  <si>
    <t>DNAJB12</t>
  </si>
  <si>
    <t>BTF3L4</t>
  </si>
  <si>
    <t>MTF1</t>
  </si>
  <si>
    <t>SUMO3</t>
  </si>
  <si>
    <t>ENSA_dup2</t>
  </si>
  <si>
    <t>PAM16</t>
  </si>
  <si>
    <t>LMBRD1</t>
  </si>
  <si>
    <t>SNX27</t>
  </si>
  <si>
    <t>SEPP1</t>
  </si>
  <si>
    <t>NDUFA5</t>
  </si>
  <si>
    <t>SMC3</t>
  </si>
  <si>
    <t>ZCCHC8</t>
  </si>
  <si>
    <t>CDC27</t>
  </si>
  <si>
    <t>C26H6orf89</t>
  </si>
  <si>
    <t>MEF2A</t>
  </si>
  <si>
    <t>RER1</t>
  </si>
  <si>
    <t>AHCYL1</t>
  </si>
  <si>
    <t>ING4</t>
  </si>
  <si>
    <t>HSPA9</t>
  </si>
  <si>
    <t>RBM25</t>
  </si>
  <si>
    <t>GSPT1</t>
  </si>
  <si>
    <t>CAPZB</t>
  </si>
  <si>
    <t>POLR2B</t>
  </si>
  <si>
    <t>SDF4</t>
  </si>
  <si>
    <t>VAPB</t>
  </si>
  <si>
    <t>GGA3</t>
  </si>
  <si>
    <t>SPPL2A</t>
  </si>
  <si>
    <t>YWHAG</t>
  </si>
  <si>
    <t>RAP1B</t>
  </si>
  <si>
    <t>YWHAE</t>
  </si>
  <si>
    <t>PRKAB2</t>
  </si>
  <si>
    <t>LPP</t>
  </si>
  <si>
    <t>TRAPPC11</t>
  </si>
  <si>
    <t>LOC422426</t>
  </si>
  <si>
    <t>TMEM11</t>
  </si>
  <si>
    <t>MVP</t>
  </si>
  <si>
    <t>CFLAR</t>
  </si>
  <si>
    <t>CLK2</t>
  </si>
  <si>
    <t>RLIM</t>
  </si>
  <si>
    <t>LMBR1</t>
  </si>
  <si>
    <t>UBN1</t>
  </si>
  <si>
    <t>FAM86A</t>
  </si>
  <si>
    <t>MAPT</t>
  </si>
  <si>
    <t>TTC7B</t>
  </si>
  <si>
    <t>ELOVL1</t>
  </si>
  <si>
    <t>INTS2</t>
  </si>
  <si>
    <t>ST3GAL6</t>
  </si>
  <si>
    <t>THOC5</t>
  </si>
  <si>
    <t>RB1</t>
  </si>
  <si>
    <t>COPS2</t>
  </si>
  <si>
    <t>CCT2</t>
  </si>
  <si>
    <t>SLMO2</t>
  </si>
  <si>
    <t>NUBP2</t>
  </si>
  <si>
    <t>GAPDH</t>
  </si>
  <si>
    <t>ATE1</t>
  </si>
  <si>
    <t>PTP4A1</t>
  </si>
  <si>
    <t>UBQLN4</t>
  </si>
  <si>
    <t>RALGAPB</t>
  </si>
  <si>
    <t>FAM116A</t>
  </si>
  <si>
    <t>SLC23A2</t>
  </si>
  <si>
    <t>GPR107</t>
  </si>
  <si>
    <t>LETM1</t>
  </si>
  <si>
    <t>RBM22</t>
  </si>
  <si>
    <t>RAP1GAP2</t>
  </si>
  <si>
    <t>CASP3</t>
  </si>
  <si>
    <t>ABHD13</t>
  </si>
  <si>
    <t>CZH5orf44</t>
  </si>
  <si>
    <t>SLC26A5</t>
  </si>
  <si>
    <t>LOC769174</t>
  </si>
  <si>
    <t>YPEL2</t>
  </si>
  <si>
    <t>TFEB</t>
  </si>
  <si>
    <t>E2F6</t>
  </si>
  <si>
    <t>CTDSPL2</t>
  </si>
  <si>
    <t>LIN7C</t>
  </si>
  <si>
    <t>LOC395787</t>
  </si>
  <si>
    <t>VPS39</t>
  </si>
  <si>
    <t>TNKS</t>
  </si>
  <si>
    <t>CORO1C</t>
  </si>
  <si>
    <t>KLHL24</t>
  </si>
  <si>
    <t>TPH1</t>
  </si>
  <si>
    <t>SMARCA2</t>
  </si>
  <si>
    <t>LAMTOR3</t>
  </si>
  <si>
    <t>SASS6</t>
  </si>
  <si>
    <t>SATB1</t>
  </si>
  <si>
    <t>P2RX5</t>
  </si>
  <si>
    <t>CDC40</t>
  </si>
  <si>
    <t>USO1</t>
  </si>
  <si>
    <t>BCAS2</t>
  </si>
  <si>
    <t>C3H6orf120</t>
  </si>
  <si>
    <t>XPOT</t>
  </si>
  <si>
    <t>ARID4A</t>
  </si>
  <si>
    <t>UBE2I</t>
  </si>
  <si>
    <t>SRSF10</t>
  </si>
  <si>
    <t>COG1</t>
  </si>
  <si>
    <t>LYRM4</t>
  </si>
  <si>
    <t>FAM104A</t>
  </si>
  <si>
    <t>HACE1</t>
  </si>
  <si>
    <t>POLR3F</t>
  </si>
  <si>
    <t>TSC22D1</t>
  </si>
  <si>
    <t>ARID3B</t>
  </si>
  <si>
    <t>XIAP</t>
  </si>
  <si>
    <t>MEF2BNB</t>
  </si>
  <si>
    <t>SF3A2_dup1</t>
  </si>
  <si>
    <t>TOR1A</t>
  </si>
  <si>
    <t>TSSC1</t>
  </si>
  <si>
    <t>RAB35</t>
  </si>
  <si>
    <t>TSN</t>
  </si>
  <si>
    <t>HNRNPM</t>
  </si>
  <si>
    <t>TAP1</t>
  </si>
  <si>
    <t>YTHDF3</t>
  </si>
  <si>
    <t>GPS1</t>
  </si>
  <si>
    <t>NR2C1</t>
  </si>
  <si>
    <t>LY6E</t>
  </si>
  <si>
    <t>ZYX</t>
  </si>
  <si>
    <t>WWP2</t>
  </si>
  <si>
    <t>PCSK7</t>
  </si>
  <si>
    <t>KATNA1</t>
  </si>
  <si>
    <t>DSTYK</t>
  </si>
  <si>
    <t>SELS</t>
  </si>
  <si>
    <t>SPCS3</t>
  </si>
  <si>
    <t>NKAP</t>
  </si>
  <si>
    <t>ARL6IP4</t>
  </si>
  <si>
    <t>UBE2F</t>
  </si>
  <si>
    <t>RAB11B</t>
  </si>
  <si>
    <t>YARS</t>
  </si>
  <si>
    <t>NCDN</t>
  </si>
  <si>
    <t>DDX27</t>
  </si>
  <si>
    <t>SAR1B</t>
  </si>
  <si>
    <t>LDHA</t>
  </si>
  <si>
    <t>MTERFD1</t>
  </si>
  <si>
    <t>KPNA1</t>
  </si>
  <si>
    <t>CBR1</t>
  </si>
  <si>
    <t>MAP2K1</t>
  </si>
  <si>
    <t>SLC30A7</t>
  </si>
  <si>
    <t>TCEB3</t>
  </si>
  <si>
    <t>FBXW5</t>
  </si>
  <si>
    <t>HIAT1</t>
  </si>
  <si>
    <t>RNF25</t>
  </si>
  <si>
    <t>HDAC2</t>
  </si>
  <si>
    <t>NFU1</t>
  </si>
  <si>
    <t>FAM76A</t>
  </si>
  <si>
    <t>SEC23B</t>
  </si>
  <si>
    <t>PPP6C</t>
  </si>
  <si>
    <t>ZC3HAV1</t>
  </si>
  <si>
    <t>MFAP3</t>
  </si>
  <si>
    <t>ASNSD1</t>
  </si>
  <si>
    <t>PDS5A</t>
  </si>
  <si>
    <t>PPP2R2A</t>
  </si>
  <si>
    <t>SF3A1</t>
  </si>
  <si>
    <t>MIR128-1</t>
  </si>
  <si>
    <t>CAPN1</t>
  </si>
  <si>
    <t>FBXO7</t>
  </si>
  <si>
    <t>C26H6orf130</t>
  </si>
  <si>
    <t>SPG21</t>
  </si>
  <si>
    <t>Antisense / sense %</t>
  </si>
</sst>
</file>

<file path=xl/styles.xml><?xml version="1.0" encoding="utf-8"?>
<styleSheet xmlns="http://schemas.openxmlformats.org/spreadsheetml/2006/main">
  <numFmts count="1">
    <numFmt numFmtId="164" formatCode="0.0%"/>
  </numFmts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4" fontId="0" fillId="0" borderId="1" xfId="0" applyNumberFormat="1" applyBorder="1" applyAlignment="1">
      <alignment horizontal="center" wrapText="1"/>
    </xf>
    <xf numFmtId="3" fontId="1" fillId="0" borderId="1" xfId="0" applyNumberFormat="1" applyFont="1" applyFill="1" applyBorder="1" applyAlignment="1">
      <alignment wrapText="1"/>
    </xf>
    <xf numFmtId="164" fontId="0" fillId="0" borderId="1" xfId="0" applyNumberFormat="1" applyFill="1" applyBorder="1" applyAlignment="1">
      <alignment horizontal="center" wrapText="1"/>
    </xf>
    <xf numFmtId="49" fontId="0" fillId="0" borderId="1" xfId="0" applyNumberFormat="1" applyFill="1" applyBorder="1"/>
    <xf numFmtId="0" fontId="0" fillId="0" borderId="1" xfId="0" applyBorder="1"/>
    <xf numFmtId="3" fontId="0" fillId="0" borderId="1" xfId="0" applyNumberFormat="1" applyBorder="1"/>
    <xf numFmtId="3" fontId="0" fillId="0" borderId="1" xfId="0" applyNumberFormat="1" applyFill="1" applyBorder="1"/>
    <xf numFmtId="164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096"/>
  <sheetViews>
    <sheetView tabSelected="1" workbookViewId="0">
      <selection activeCell="H2" sqref="H2"/>
    </sheetView>
  </sheetViews>
  <sheetFormatPr defaultRowHeight="15"/>
  <cols>
    <col min="1" max="1" width="11.7109375" style="7" customWidth="1"/>
    <col min="2" max="3" width="9.140625" style="7"/>
    <col min="4" max="5" width="11.140625" style="7" bestFit="1" customWidth="1"/>
    <col min="6" max="7" width="11.140625" style="7" customWidth="1"/>
    <col min="8" max="8" width="11" style="7" customWidth="1"/>
  </cols>
  <sheetData>
    <row r="1" spans="1:8" ht="30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5" t="s">
        <v>1135</v>
      </c>
    </row>
    <row r="2" spans="1:8">
      <c r="A2" s="6" t="s">
        <v>7</v>
      </c>
      <c r="B2" s="7" t="s">
        <v>8</v>
      </c>
      <c r="C2" s="7" t="s">
        <v>9</v>
      </c>
      <c r="D2" s="8">
        <v>12729707</v>
      </c>
      <c r="E2" s="8">
        <v>12730496</v>
      </c>
      <c r="F2" s="9">
        <v>593842</v>
      </c>
      <c r="G2" s="9">
        <v>5168.5</v>
      </c>
      <c r="H2" s="10">
        <f t="shared" ref="H2:H65" si="0">G2/F2</f>
        <v>8.7034935218458787E-3</v>
      </c>
    </row>
    <row r="3" spans="1:8">
      <c r="A3" s="6" t="s">
        <v>10</v>
      </c>
      <c r="B3" s="7" t="s">
        <v>8</v>
      </c>
      <c r="C3" s="7" t="s">
        <v>9</v>
      </c>
      <c r="D3" s="8">
        <v>12726701</v>
      </c>
      <c r="E3" s="8">
        <v>12727536</v>
      </c>
      <c r="F3" s="9">
        <v>330154</v>
      </c>
      <c r="G3" s="9">
        <v>1912</v>
      </c>
      <c r="H3" s="10">
        <f t="shared" si="0"/>
        <v>5.79123681675824E-3</v>
      </c>
    </row>
    <row r="4" spans="1:8">
      <c r="A4" s="6" t="s">
        <v>11</v>
      </c>
      <c r="B4" s="7" t="s">
        <v>12</v>
      </c>
      <c r="C4" s="7" t="s">
        <v>9</v>
      </c>
      <c r="D4" s="8">
        <v>8404341</v>
      </c>
      <c r="E4" s="8">
        <v>8404438</v>
      </c>
      <c r="F4" s="9">
        <v>52127.5</v>
      </c>
      <c r="G4" s="9">
        <v>41.5</v>
      </c>
      <c r="H4" s="10">
        <f t="shared" si="0"/>
        <v>7.9612488609659014E-4</v>
      </c>
    </row>
    <row r="5" spans="1:8">
      <c r="A5" s="6" t="s">
        <v>13</v>
      </c>
      <c r="B5" s="7" t="s">
        <v>14</v>
      </c>
      <c r="C5" s="7" t="s">
        <v>9</v>
      </c>
      <c r="D5" s="8">
        <v>199436905</v>
      </c>
      <c r="E5" s="8">
        <v>199442000</v>
      </c>
      <c r="F5" s="9">
        <v>336370.5</v>
      </c>
      <c r="G5" s="9">
        <v>3279.5</v>
      </c>
      <c r="H5" s="10">
        <f t="shared" si="0"/>
        <v>9.7496659189792202E-3</v>
      </c>
    </row>
    <row r="6" spans="1:8">
      <c r="A6" s="6" t="s">
        <v>15</v>
      </c>
      <c r="B6" s="7" t="s">
        <v>16</v>
      </c>
      <c r="C6" s="7" t="s">
        <v>9</v>
      </c>
      <c r="D6" s="8">
        <v>738667</v>
      </c>
      <c r="E6" s="8">
        <v>738738</v>
      </c>
      <c r="F6" s="9">
        <v>41972.5</v>
      </c>
      <c r="G6" s="9">
        <v>161.5</v>
      </c>
      <c r="H6" s="10">
        <f t="shared" si="0"/>
        <v>3.8477574602418249E-3</v>
      </c>
    </row>
    <row r="7" spans="1:8">
      <c r="A7" s="6" t="s">
        <v>17</v>
      </c>
      <c r="B7" s="7" t="s">
        <v>14</v>
      </c>
      <c r="C7" s="7" t="s">
        <v>18</v>
      </c>
      <c r="D7" s="8" t="s">
        <v>18</v>
      </c>
      <c r="E7" s="8" t="s">
        <v>18</v>
      </c>
      <c r="F7" s="9">
        <v>22135</v>
      </c>
      <c r="G7" s="9">
        <v>10.5</v>
      </c>
      <c r="H7" s="10">
        <f t="shared" si="0"/>
        <v>4.7436187034108877E-4</v>
      </c>
    </row>
    <row r="8" spans="1:8">
      <c r="A8" s="6" t="s">
        <v>19</v>
      </c>
      <c r="B8" s="7" t="s">
        <v>20</v>
      </c>
      <c r="C8" s="7" t="s">
        <v>21</v>
      </c>
      <c r="D8" s="8">
        <v>16372627</v>
      </c>
      <c r="E8" s="8">
        <v>16372709</v>
      </c>
      <c r="F8" s="9">
        <v>20324</v>
      </c>
      <c r="G8" s="9">
        <v>199</v>
      </c>
      <c r="H8" s="10">
        <f t="shared" si="0"/>
        <v>9.7913796496752609E-3</v>
      </c>
    </row>
    <row r="9" spans="1:8">
      <c r="A9" s="6" t="s">
        <v>22</v>
      </c>
      <c r="B9" s="7" t="s">
        <v>23</v>
      </c>
      <c r="C9" s="7" t="s">
        <v>9</v>
      </c>
      <c r="D9" s="8">
        <v>1055203</v>
      </c>
      <c r="E9" s="8">
        <v>1055280</v>
      </c>
      <c r="F9" s="9">
        <v>6410.5</v>
      </c>
      <c r="G9" s="9">
        <v>288</v>
      </c>
      <c r="H9" s="10">
        <f t="shared" si="0"/>
        <v>4.4926292800873568E-2</v>
      </c>
    </row>
    <row r="10" spans="1:8">
      <c r="A10" s="6" t="s">
        <v>24</v>
      </c>
      <c r="B10" s="7" t="s">
        <v>25</v>
      </c>
      <c r="C10" s="7" t="s">
        <v>9</v>
      </c>
      <c r="D10" s="8">
        <v>1478484</v>
      </c>
      <c r="E10" s="8">
        <v>1478562</v>
      </c>
      <c r="F10" s="9">
        <v>6280</v>
      </c>
      <c r="G10" s="9">
        <v>84</v>
      </c>
      <c r="H10" s="10">
        <f t="shared" si="0"/>
        <v>1.337579617834395E-2</v>
      </c>
    </row>
    <row r="11" spans="1:8">
      <c r="A11" s="6" t="s">
        <v>26</v>
      </c>
      <c r="B11" s="7" t="s">
        <v>8</v>
      </c>
      <c r="C11" s="7" t="s">
        <v>9</v>
      </c>
      <c r="D11" s="8">
        <v>759452</v>
      </c>
      <c r="E11" s="8">
        <v>759535</v>
      </c>
      <c r="F11" s="9">
        <v>5848.5</v>
      </c>
      <c r="G11" s="9">
        <v>8.5</v>
      </c>
      <c r="H11" s="10">
        <f t="shared" si="0"/>
        <v>1.4533641104556723E-3</v>
      </c>
    </row>
    <row r="12" spans="1:8">
      <c r="A12" s="6" t="s">
        <v>27</v>
      </c>
      <c r="B12" s="7" t="s">
        <v>28</v>
      </c>
      <c r="C12" s="7" t="s">
        <v>21</v>
      </c>
      <c r="D12" s="8">
        <v>5823967</v>
      </c>
      <c r="E12" s="8">
        <v>5824036</v>
      </c>
      <c r="F12" s="9">
        <v>4196</v>
      </c>
      <c r="G12" s="9">
        <v>24</v>
      </c>
      <c r="H12" s="10">
        <f t="shared" si="0"/>
        <v>5.7197330791229741E-3</v>
      </c>
    </row>
    <row r="13" spans="1:8">
      <c r="A13" s="6" t="s">
        <v>29</v>
      </c>
      <c r="B13" s="7" t="s">
        <v>30</v>
      </c>
      <c r="C13" s="7" t="s">
        <v>21</v>
      </c>
      <c r="D13" s="8">
        <v>2684925</v>
      </c>
      <c r="E13" s="8">
        <v>2685094</v>
      </c>
      <c r="F13" s="9">
        <v>8526</v>
      </c>
      <c r="G13" s="9">
        <v>13</v>
      </c>
      <c r="H13" s="10">
        <f t="shared" si="0"/>
        <v>1.5247478301665493E-3</v>
      </c>
    </row>
    <row r="14" spans="1:8">
      <c r="A14" s="6" t="s">
        <v>31</v>
      </c>
      <c r="B14" s="7" t="s">
        <v>32</v>
      </c>
      <c r="C14" s="7" t="s">
        <v>9</v>
      </c>
      <c r="D14" s="8">
        <v>127587511</v>
      </c>
      <c r="E14" s="8">
        <v>127603758</v>
      </c>
      <c r="F14" s="9">
        <v>68630</v>
      </c>
      <c r="G14" s="9">
        <v>768.5</v>
      </c>
      <c r="H14" s="10">
        <f t="shared" si="0"/>
        <v>1.1197726941570741E-2</v>
      </c>
    </row>
    <row r="15" spans="1:8">
      <c r="A15" s="6" t="s">
        <v>33</v>
      </c>
      <c r="B15" s="7" t="s">
        <v>34</v>
      </c>
      <c r="C15" s="7" t="s">
        <v>21</v>
      </c>
      <c r="D15" s="8">
        <v>18042641</v>
      </c>
      <c r="E15" s="8">
        <v>18047153</v>
      </c>
      <c r="F15" s="9">
        <v>32628</v>
      </c>
      <c r="G15" s="9">
        <v>200</v>
      </c>
      <c r="H15" s="10">
        <f t="shared" si="0"/>
        <v>6.1297045482407745E-3</v>
      </c>
    </row>
    <row r="16" spans="1:8">
      <c r="A16" s="6" t="s">
        <v>35</v>
      </c>
      <c r="B16" s="7" t="s">
        <v>36</v>
      </c>
      <c r="C16" s="7" t="s">
        <v>9</v>
      </c>
      <c r="D16" s="8">
        <v>12751613</v>
      </c>
      <c r="E16" s="8">
        <v>12751675</v>
      </c>
      <c r="F16" s="9">
        <v>2204.5</v>
      </c>
      <c r="G16" s="9">
        <v>17.5</v>
      </c>
      <c r="H16" s="10">
        <f t="shared" si="0"/>
        <v>7.9383080063506473E-3</v>
      </c>
    </row>
    <row r="17" spans="1:8">
      <c r="A17" s="6" t="s">
        <v>37</v>
      </c>
      <c r="B17" s="7" t="s">
        <v>38</v>
      </c>
      <c r="C17" s="7" t="s">
        <v>9</v>
      </c>
      <c r="D17" s="8">
        <v>34368753</v>
      </c>
      <c r="E17" s="8">
        <v>34372136</v>
      </c>
      <c r="F17" s="9">
        <v>14780.5</v>
      </c>
      <c r="G17" s="9">
        <v>42</v>
      </c>
      <c r="H17" s="10">
        <f t="shared" si="0"/>
        <v>2.8415818138763913E-3</v>
      </c>
    </row>
    <row r="18" spans="1:8">
      <c r="A18" s="6" t="s">
        <v>39</v>
      </c>
      <c r="B18" s="7" t="s">
        <v>34</v>
      </c>
      <c r="C18" s="7" t="s">
        <v>21</v>
      </c>
      <c r="D18" s="8">
        <v>55409840</v>
      </c>
      <c r="E18" s="8">
        <v>55412160</v>
      </c>
      <c r="F18" s="9">
        <v>35805</v>
      </c>
      <c r="G18" s="9">
        <v>266.5</v>
      </c>
      <c r="H18" s="10">
        <f t="shared" si="0"/>
        <v>7.4430945398687338E-3</v>
      </c>
    </row>
    <row r="19" spans="1:8">
      <c r="A19" s="6" t="s">
        <v>40</v>
      </c>
      <c r="B19" s="7" t="s">
        <v>14</v>
      </c>
      <c r="C19" s="7" t="s">
        <v>21</v>
      </c>
      <c r="D19" s="8">
        <v>121771898</v>
      </c>
      <c r="E19" s="8">
        <v>121775847</v>
      </c>
      <c r="F19" s="9">
        <v>14714</v>
      </c>
      <c r="G19" s="9">
        <v>160</v>
      </c>
      <c r="H19" s="10">
        <f t="shared" si="0"/>
        <v>1.0873997553350551E-2</v>
      </c>
    </row>
    <row r="20" spans="1:8">
      <c r="A20" s="6" t="s">
        <v>41</v>
      </c>
      <c r="B20" s="7" t="s">
        <v>14</v>
      </c>
      <c r="C20" s="7" t="s">
        <v>9</v>
      </c>
      <c r="D20" s="8">
        <v>199436937</v>
      </c>
      <c r="E20" s="8">
        <v>199438083</v>
      </c>
      <c r="F20" s="9">
        <v>6320</v>
      </c>
      <c r="G20" s="9">
        <v>107</v>
      </c>
      <c r="H20" s="10">
        <f t="shared" si="0"/>
        <v>1.6930379746835443E-2</v>
      </c>
    </row>
    <row r="21" spans="1:8">
      <c r="A21" s="6" t="s">
        <v>42</v>
      </c>
      <c r="B21" s="7" t="s">
        <v>38</v>
      </c>
      <c r="C21" s="7" t="s">
        <v>21</v>
      </c>
      <c r="D21" s="8">
        <v>1454024</v>
      </c>
      <c r="E21" s="8">
        <v>1463005</v>
      </c>
      <c r="F21" s="9">
        <v>23974.5</v>
      </c>
      <c r="G21" s="9">
        <v>187</v>
      </c>
      <c r="H21" s="10">
        <f t="shared" si="0"/>
        <v>7.7999541179169535E-3</v>
      </c>
    </row>
    <row r="22" spans="1:8">
      <c r="A22" s="6" t="s">
        <v>43</v>
      </c>
      <c r="B22" s="7" t="s">
        <v>14</v>
      </c>
      <c r="C22" s="7" t="s">
        <v>21</v>
      </c>
      <c r="D22" s="8">
        <v>28722343</v>
      </c>
      <c r="E22" s="8">
        <v>28732937</v>
      </c>
      <c r="F22" s="9">
        <v>22347</v>
      </c>
      <c r="G22" s="9">
        <v>200</v>
      </c>
      <c r="H22" s="10">
        <f t="shared" si="0"/>
        <v>8.9497471696424573E-3</v>
      </c>
    </row>
    <row r="23" spans="1:8">
      <c r="A23" s="6" t="s">
        <v>44</v>
      </c>
      <c r="B23" s="7" t="s">
        <v>14</v>
      </c>
      <c r="C23" s="7" t="s">
        <v>21</v>
      </c>
      <c r="D23" s="8">
        <v>172044504</v>
      </c>
      <c r="E23" s="8">
        <v>172048430</v>
      </c>
      <c r="F23" s="9">
        <v>8287</v>
      </c>
      <c r="G23" s="9">
        <v>96.5</v>
      </c>
      <c r="H23" s="10">
        <f t="shared" si="0"/>
        <v>1.1644744780982262E-2</v>
      </c>
    </row>
    <row r="24" spans="1:8">
      <c r="A24" s="6" t="s">
        <v>45</v>
      </c>
      <c r="B24" s="7" t="s">
        <v>46</v>
      </c>
      <c r="C24" s="7" t="s">
        <v>9</v>
      </c>
      <c r="D24" s="8">
        <v>3761445</v>
      </c>
      <c r="E24" s="8">
        <v>3770224</v>
      </c>
      <c r="F24" s="9">
        <v>33429.5</v>
      </c>
      <c r="G24" s="9">
        <v>320.5</v>
      </c>
      <c r="H24" s="10">
        <f t="shared" si="0"/>
        <v>9.5873405225923216E-3</v>
      </c>
    </row>
    <row r="25" spans="1:8">
      <c r="A25" s="6" t="s">
        <v>47</v>
      </c>
      <c r="B25" s="7" t="s">
        <v>48</v>
      </c>
      <c r="C25" s="7" t="s">
        <v>9</v>
      </c>
      <c r="D25" s="8">
        <v>111573998</v>
      </c>
      <c r="E25" s="8">
        <v>111585157</v>
      </c>
      <c r="F25" s="9">
        <v>14871</v>
      </c>
      <c r="G25" s="9">
        <v>142.5</v>
      </c>
      <c r="H25" s="10">
        <f t="shared" si="0"/>
        <v>9.5824087149485575E-3</v>
      </c>
    </row>
    <row r="26" spans="1:8">
      <c r="A26" s="6" t="s">
        <v>49</v>
      </c>
      <c r="B26" s="7" t="s">
        <v>34</v>
      </c>
      <c r="C26" s="7" t="s">
        <v>9</v>
      </c>
      <c r="D26" s="8">
        <v>52729412</v>
      </c>
      <c r="E26" s="8">
        <v>52736425</v>
      </c>
      <c r="F26" s="9">
        <v>17249</v>
      </c>
      <c r="G26" s="9">
        <v>142</v>
      </c>
      <c r="H26" s="10">
        <f t="shared" si="0"/>
        <v>8.2323612963070315E-3</v>
      </c>
    </row>
    <row r="27" spans="1:8">
      <c r="A27" s="6" t="s">
        <v>50</v>
      </c>
      <c r="B27" s="7" t="s">
        <v>30</v>
      </c>
      <c r="C27" s="7" t="s">
        <v>21</v>
      </c>
      <c r="D27" s="8">
        <v>528197</v>
      </c>
      <c r="E27" s="8">
        <v>542276</v>
      </c>
      <c r="F27" s="9">
        <v>32134</v>
      </c>
      <c r="G27" s="9">
        <v>324.5</v>
      </c>
      <c r="H27" s="10">
        <f t="shared" si="0"/>
        <v>1.0098338208750855E-2</v>
      </c>
    </row>
    <row r="28" spans="1:8">
      <c r="A28" s="6" t="s">
        <v>51</v>
      </c>
      <c r="B28" s="7" t="s">
        <v>32</v>
      </c>
      <c r="C28" s="7" t="s">
        <v>9</v>
      </c>
      <c r="D28" s="8">
        <v>92043571</v>
      </c>
      <c r="E28" s="8">
        <v>92046962</v>
      </c>
      <c r="F28" s="9">
        <v>3553</v>
      </c>
      <c r="G28" s="9">
        <v>29</v>
      </c>
      <c r="H28" s="10">
        <f t="shared" si="0"/>
        <v>8.1621165212496481E-3</v>
      </c>
    </row>
    <row r="29" spans="1:8">
      <c r="A29" s="6" t="s">
        <v>52</v>
      </c>
      <c r="B29" s="7" t="s">
        <v>12</v>
      </c>
      <c r="C29" s="7" t="s">
        <v>9</v>
      </c>
      <c r="D29" s="8">
        <v>5766711</v>
      </c>
      <c r="E29" s="8">
        <v>5812561</v>
      </c>
      <c r="F29" s="9">
        <v>50645.5</v>
      </c>
      <c r="G29" s="9">
        <v>471</v>
      </c>
      <c r="H29" s="10">
        <f t="shared" si="0"/>
        <v>9.2999378029637383E-3</v>
      </c>
    </row>
    <row r="30" spans="1:8">
      <c r="A30" s="6" t="s">
        <v>53</v>
      </c>
      <c r="B30" s="7" t="s">
        <v>54</v>
      </c>
      <c r="C30" s="7" t="s">
        <v>21</v>
      </c>
      <c r="D30" s="8">
        <v>50367</v>
      </c>
      <c r="E30" s="8">
        <v>51875</v>
      </c>
      <c r="F30" s="9">
        <v>5003</v>
      </c>
      <c r="G30" s="9">
        <v>51</v>
      </c>
      <c r="H30" s="10">
        <f t="shared" si="0"/>
        <v>1.0193883669798121E-2</v>
      </c>
    </row>
    <row r="31" spans="1:8">
      <c r="A31" s="6" t="s">
        <v>55</v>
      </c>
      <c r="B31" s="7" t="s">
        <v>14</v>
      </c>
      <c r="C31" s="7" t="s">
        <v>21</v>
      </c>
      <c r="D31" s="8">
        <v>152248069</v>
      </c>
      <c r="E31" s="8">
        <v>152248147</v>
      </c>
      <c r="F31" s="9">
        <v>120</v>
      </c>
      <c r="G31" s="9">
        <v>0</v>
      </c>
      <c r="H31" s="10">
        <f t="shared" si="0"/>
        <v>0</v>
      </c>
    </row>
    <row r="32" spans="1:8">
      <c r="A32" s="6" t="s">
        <v>56</v>
      </c>
      <c r="B32" s="7" t="s">
        <v>34</v>
      </c>
      <c r="C32" s="7" t="s">
        <v>21</v>
      </c>
      <c r="D32" s="8">
        <v>51983679</v>
      </c>
      <c r="E32" s="8">
        <v>51988436</v>
      </c>
      <c r="F32" s="9">
        <v>8764.5</v>
      </c>
      <c r="G32" s="9">
        <v>89</v>
      </c>
      <c r="H32" s="10">
        <f t="shared" si="0"/>
        <v>1.015460094700211E-2</v>
      </c>
    </row>
    <row r="33" spans="1:8">
      <c r="A33" s="6" t="s">
        <v>57</v>
      </c>
      <c r="B33" s="7" t="s">
        <v>48</v>
      </c>
      <c r="C33" s="7" t="s">
        <v>21</v>
      </c>
      <c r="D33" s="8">
        <v>58701685</v>
      </c>
      <c r="E33" s="8">
        <v>58701785</v>
      </c>
      <c r="F33" s="9">
        <v>642</v>
      </c>
      <c r="G33" s="9">
        <v>5</v>
      </c>
      <c r="H33" s="10">
        <f t="shared" si="0"/>
        <v>7.7881619937694704E-3</v>
      </c>
    </row>
    <row r="34" spans="1:8">
      <c r="A34" s="6" t="s">
        <v>58</v>
      </c>
      <c r="B34" s="7" t="s">
        <v>16</v>
      </c>
      <c r="C34" s="7" t="s">
        <v>21</v>
      </c>
      <c r="D34" s="8">
        <v>2809077</v>
      </c>
      <c r="E34" s="8">
        <v>2809160</v>
      </c>
      <c r="F34" s="9">
        <v>194.5</v>
      </c>
      <c r="G34" s="9">
        <v>0.5</v>
      </c>
      <c r="H34" s="10">
        <f t="shared" si="0"/>
        <v>2.5706940874035988E-3</v>
      </c>
    </row>
    <row r="35" spans="1:8">
      <c r="A35" s="6" t="s">
        <v>59</v>
      </c>
      <c r="B35" s="7" t="s">
        <v>60</v>
      </c>
      <c r="C35" s="7" t="s">
        <v>9</v>
      </c>
      <c r="D35" s="8">
        <v>16355076</v>
      </c>
      <c r="E35" s="8">
        <v>16363289</v>
      </c>
      <c r="F35" s="9">
        <v>9728</v>
      </c>
      <c r="G35" s="9">
        <v>125.5</v>
      </c>
      <c r="H35" s="10">
        <f t="shared" si="0"/>
        <v>1.2900904605263159E-2</v>
      </c>
    </row>
    <row r="36" spans="1:8">
      <c r="A36" s="6" t="s">
        <v>61</v>
      </c>
      <c r="B36" s="7" t="s">
        <v>48</v>
      </c>
      <c r="C36" s="7" t="s">
        <v>9</v>
      </c>
      <c r="D36" s="8">
        <v>84252816</v>
      </c>
      <c r="E36" s="8">
        <v>84257460</v>
      </c>
      <c r="F36" s="9">
        <v>9636</v>
      </c>
      <c r="G36" s="9">
        <v>75.5</v>
      </c>
      <c r="H36" s="10">
        <f t="shared" si="0"/>
        <v>7.835201328352014E-3</v>
      </c>
    </row>
    <row r="37" spans="1:8">
      <c r="A37" s="6" t="s">
        <v>62</v>
      </c>
      <c r="B37" s="7" t="s">
        <v>63</v>
      </c>
      <c r="C37" s="7" t="s">
        <v>9</v>
      </c>
      <c r="D37" s="8">
        <v>4664701</v>
      </c>
      <c r="E37" s="8">
        <v>4665614</v>
      </c>
      <c r="F37" s="9">
        <v>2240</v>
      </c>
      <c r="G37" s="9">
        <v>24.5</v>
      </c>
      <c r="H37" s="10">
        <f t="shared" si="0"/>
        <v>1.0937499999999999E-2</v>
      </c>
    </row>
    <row r="38" spans="1:8">
      <c r="A38" s="6" t="s">
        <v>64</v>
      </c>
      <c r="B38" s="7" t="s">
        <v>65</v>
      </c>
      <c r="C38" s="7" t="s">
        <v>21</v>
      </c>
      <c r="D38" s="8">
        <v>10839421</v>
      </c>
      <c r="E38" s="8">
        <v>10844439</v>
      </c>
      <c r="F38" s="9">
        <v>17568</v>
      </c>
      <c r="G38" s="9">
        <v>149.5</v>
      </c>
      <c r="H38" s="10">
        <f t="shared" si="0"/>
        <v>8.5097905282331514E-3</v>
      </c>
    </row>
    <row r="39" spans="1:8">
      <c r="A39" s="6" t="s">
        <v>66</v>
      </c>
      <c r="B39" s="7" t="s">
        <v>60</v>
      </c>
      <c r="C39" s="7" t="s">
        <v>9</v>
      </c>
      <c r="D39" s="8">
        <v>13660041</v>
      </c>
      <c r="E39" s="8">
        <v>13675749</v>
      </c>
      <c r="F39" s="9">
        <v>13153.5</v>
      </c>
      <c r="G39" s="9">
        <v>99</v>
      </c>
      <c r="H39" s="10">
        <f t="shared" si="0"/>
        <v>7.5265138556277799E-3</v>
      </c>
    </row>
    <row r="40" spans="1:8">
      <c r="A40" s="6" t="s">
        <v>67</v>
      </c>
      <c r="B40" s="7" t="s">
        <v>32</v>
      </c>
      <c r="C40" s="7" t="s">
        <v>9</v>
      </c>
      <c r="D40" s="8">
        <v>48041580</v>
      </c>
      <c r="E40" s="8">
        <v>48053721</v>
      </c>
      <c r="F40" s="9">
        <v>8916</v>
      </c>
      <c r="G40" s="9">
        <v>96.5</v>
      </c>
      <c r="H40" s="10">
        <f t="shared" si="0"/>
        <v>1.0823239120681919E-2</v>
      </c>
    </row>
    <row r="41" spans="1:8">
      <c r="A41" s="6" t="s">
        <v>68</v>
      </c>
      <c r="B41" s="7" t="s">
        <v>14</v>
      </c>
      <c r="C41" s="7" t="s">
        <v>21</v>
      </c>
      <c r="D41" s="8">
        <v>32777740</v>
      </c>
      <c r="E41" s="8">
        <v>32793469</v>
      </c>
      <c r="F41" s="9">
        <v>28349</v>
      </c>
      <c r="G41" s="9">
        <v>289</v>
      </c>
      <c r="H41" s="10">
        <f t="shared" si="0"/>
        <v>1.0194363116864792E-2</v>
      </c>
    </row>
    <row r="42" spans="1:8">
      <c r="A42" s="6" t="s">
        <v>69</v>
      </c>
      <c r="B42" s="7" t="s">
        <v>70</v>
      </c>
      <c r="C42" s="7" t="s">
        <v>9</v>
      </c>
      <c r="D42" s="8">
        <v>16905966</v>
      </c>
      <c r="E42" s="8">
        <v>16922637</v>
      </c>
      <c r="F42" s="9">
        <v>12992.5</v>
      </c>
      <c r="G42" s="9">
        <v>183.5</v>
      </c>
      <c r="H42" s="10">
        <f t="shared" si="0"/>
        <v>1.4123532807388877E-2</v>
      </c>
    </row>
    <row r="43" spans="1:8">
      <c r="A43" s="6" t="s">
        <v>71</v>
      </c>
      <c r="B43" s="7" t="s">
        <v>14</v>
      </c>
      <c r="C43" s="7" t="s">
        <v>21</v>
      </c>
      <c r="D43" s="8">
        <v>46282644</v>
      </c>
      <c r="E43" s="8">
        <v>46285175</v>
      </c>
      <c r="F43" s="9">
        <v>8092</v>
      </c>
      <c r="G43" s="9">
        <v>62</v>
      </c>
      <c r="H43" s="10">
        <f t="shared" si="0"/>
        <v>7.6618882847256549E-3</v>
      </c>
    </row>
    <row r="44" spans="1:8">
      <c r="A44" s="6" t="s">
        <v>72</v>
      </c>
      <c r="B44" s="7" t="s">
        <v>54</v>
      </c>
      <c r="C44" s="7" t="s">
        <v>21</v>
      </c>
      <c r="D44" s="8">
        <v>50514</v>
      </c>
      <c r="E44" s="8">
        <v>51875</v>
      </c>
      <c r="F44" s="9">
        <v>3917</v>
      </c>
      <c r="G44" s="9">
        <v>40</v>
      </c>
      <c r="H44" s="10">
        <f t="shared" si="0"/>
        <v>1.0211896859841715E-2</v>
      </c>
    </row>
    <row r="45" spans="1:8">
      <c r="A45" s="6" t="s">
        <v>73</v>
      </c>
      <c r="B45" s="7" t="s">
        <v>14</v>
      </c>
      <c r="C45" s="7" t="s">
        <v>21</v>
      </c>
      <c r="D45" s="8">
        <v>115609205</v>
      </c>
      <c r="E45" s="8">
        <v>115627183</v>
      </c>
      <c r="F45" s="9">
        <v>23180.5</v>
      </c>
      <c r="G45" s="9">
        <v>231.5</v>
      </c>
      <c r="H45" s="10">
        <f t="shared" si="0"/>
        <v>9.9868423890770268E-3</v>
      </c>
    </row>
    <row r="46" spans="1:8">
      <c r="A46" s="6" t="s">
        <v>74</v>
      </c>
      <c r="B46" s="7" t="s">
        <v>14</v>
      </c>
      <c r="C46" s="7" t="s">
        <v>9</v>
      </c>
      <c r="D46" s="8">
        <v>170109126</v>
      </c>
      <c r="E46" s="8">
        <v>170131041</v>
      </c>
      <c r="F46" s="9">
        <v>23334</v>
      </c>
      <c r="G46" s="9">
        <v>331</v>
      </c>
      <c r="H46" s="10">
        <f t="shared" si="0"/>
        <v>1.418530899117168E-2</v>
      </c>
    </row>
    <row r="47" spans="1:8">
      <c r="A47" s="6" t="s">
        <v>75</v>
      </c>
      <c r="B47" s="7" t="s">
        <v>48</v>
      </c>
      <c r="C47" s="7" t="s">
        <v>21</v>
      </c>
      <c r="D47" s="8">
        <v>78545061</v>
      </c>
      <c r="E47" s="8">
        <v>78547319</v>
      </c>
      <c r="F47" s="9">
        <v>8620</v>
      </c>
      <c r="G47" s="9">
        <v>102.5</v>
      </c>
      <c r="H47" s="10">
        <f t="shared" si="0"/>
        <v>1.1890951276102088E-2</v>
      </c>
    </row>
    <row r="48" spans="1:8">
      <c r="A48" s="6" t="s">
        <v>76</v>
      </c>
      <c r="B48" s="7" t="s">
        <v>48</v>
      </c>
      <c r="C48" s="7" t="s">
        <v>9</v>
      </c>
      <c r="D48" s="8">
        <v>58129916</v>
      </c>
      <c r="E48" s="8">
        <v>58135484</v>
      </c>
      <c r="F48" s="9">
        <v>10993</v>
      </c>
      <c r="G48" s="9">
        <v>138</v>
      </c>
      <c r="H48" s="10">
        <f t="shared" si="0"/>
        <v>1.2553443100154644E-2</v>
      </c>
    </row>
    <row r="49" spans="1:8">
      <c r="A49" s="6" t="s">
        <v>77</v>
      </c>
      <c r="B49" s="7" t="s">
        <v>48</v>
      </c>
      <c r="C49" s="7" t="s">
        <v>21</v>
      </c>
      <c r="D49" s="8">
        <v>18256331</v>
      </c>
      <c r="E49" s="8">
        <v>18259608</v>
      </c>
      <c r="F49" s="9">
        <v>1266</v>
      </c>
      <c r="G49" s="9">
        <v>10.5</v>
      </c>
      <c r="H49" s="10">
        <f t="shared" si="0"/>
        <v>8.2938388625592423E-3</v>
      </c>
    </row>
    <row r="50" spans="1:8">
      <c r="A50" s="6" t="s">
        <v>78</v>
      </c>
      <c r="B50" s="7" t="s">
        <v>60</v>
      </c>
      <c r="C50" s="7" t="s">
        <v>21</v>
      </c>
      <c r="D50" s="8">
        <v>17453124</v>
      </c>
      <c r="E50" s="8">
        <v>17459814</v>
      </c>
      <c r="F50" s="9">
        <v>8170.5</v>
      </c>
      <c r="G50" s="9">
        <v>77.5</v>
      </c>
      <c r="H50" s="10">
        <f t="shared" si="0"/>
        <v>9.4853436142218958E-3</v>
      </c>
    </row>
    <row r="51" spans="1:8">
      <c r="A51" s="6" t="s">
        <v>79</v>
      </c>
      <c r="B51" s="7" t="s">
        <v>80</v>
      </c>
      <c r="C51" s="7" t="s">
        <v>9</v>
      </c>
      <c r="D51" s="8">
        <v>9824612</v>
      </c>
      <c r="E51" s="8">
        <v>9825618</v>
      </c>
      <c r="F51" s="9">
        <v>3347</v>
      </c>
      <c r="G51" s="9">
        <v>62.5</v>
      </c>
      <c r="H51" s="10">
        <f t="shared" si="0"/>
        <v>1.8673438900507919E-2</v>
      </c>
    </row>
    <row r="52" spans="1:8">
      <c r="A52" s="6" t="s">
        <v>81</v>
      </c>
      <c r="B52" s="7" t="s">
        <v>20</v>
      </c>
      <c r="C52" s="7" t="s">
        <v>9</v>
      </c>
      <c r="D52" s="8">
        <v>16044795</v>
      </c>
      <c r="E52" s="8">
        <v>16053740</v>
      </c>
      <c r="F52" s="9">
        <v>9380.5</v>
      </c>
      <c r="G52" s="9">
        <v>73.5</v>
      </c>
      <c r="H52" s="10">
        <f t="shared" si="0"/>
        <v>7.8354032301050057E-3</v>
      </c>
    </row>
    <row r="53" spans="1:8">
      <c r="A53" s="6" t="s">
        <v>82</v>
      </c>
      <c r="B53" s="7" t="s">
        <v>38</v>
      </c>
      <c r="C53" s="7" t="s">
        <v>21</v>
      </c>
      <c r="D53" s="8">
        <v>62741265</v>
      </c>
      <c r="E53" s="8">
        <v>62764553</v>
      </c>
      <c r="F53" s="9">
        <v>7933</v>
      </c>
      <c r="G53" s="9">
        <v>79.5</v>
      </c>
      <c r="H53" s="10">
        <f t="shared" si="0"/>
        <v>1.0021429471826547E-2</v>
      </c>
    </row>
    <row r="54" spans="1:8">
      <c r="A54" s="6" t="s">
        <v>83</v>
      </c>
      <c r="B54" s="7" t="s">
        <v>14</v>
      </c>
      <c r="C54" s="7" t="s">
        <v>21</v>
      </c>
      <c r="D54" s="8">
        <v>52501042</v>
      </c>
      <c r="E54" s="8">
        <v>52503978</v>
      </c>
      <c r="F54" s="9">
        <v>5821</v>
      </c>
      <c r="G54" s="9">
        <v>88</v>
      </c>
      <c r="H54" s="10">
        <f t="shared" si="0"/>
        <v>1.5117677375021473E-2</v>
      </c>
    </row>
    <row r="55" spans="1:8">
      <c r="A55" s="6" t="s">
        <v>84</v>
      </c>
      <c r="B55" s="7" t="s">
        <v>48</v>
      </c>
      <c r="C55" s="7" t="s">
        <v>21</v>
      </c>
      <c r="D55" s="8">
        <v>28415918</v>
      </c>
      <c r="E55" s="8">
        <v>28446283</v>
      </c>
      <c r="F55" s="9">
        <v>4549.5</v>
      </c>
      <c r="G55" s="9">
        <v>33.5</v>
      </c>
      <c r="H55" s="10">
        <f t="shared" si="0"/>
        <v>7.3634465325859988E-3</v>
      </c>
    </row>
    <row r="56" spans="1:8">
      <c r="A56" s="6" t="s">
        <v>85</v>
      </c>
      <c r="B56" s="7" t="s">
        <v>20</v>
      </c>
      <c r="C56" s="7" t="s">
        <v>21</v>
      </c>
      <c r="D56" s="8">
        <v>18236606</v>
      </c>
      <c r="E56" s="8">
        <v>18259966</v>
      </c>
      <c r="F56" s="9">
        <v>10357.5</v>
      </c>
      <c r="G56" s="9">
        <v>92.5</v>
      </c>
      <c r="H56" s="10">
        <f t="shared" si="0"/>
        <v>8.9307265266714946E-3</v>
      </c>
    </row>
    <row r="57" spans="1:8">
      <c r="A57" s="6" t="s">
        <v>86</v>
      </c>
      <c r="B57" s="7" t="s">
        <v>48</v>
      </c>
      <c r="C57" s="7" t="s">
        <v>9</v>
      </c>
      <c r="D57" s="8">
        <v>27794885</v>
      </c>
      <c r="E57" s="8">
        <v>27826490</v>
      </c>
      <c r="F57" s="9">
        <v>8995.5</v>
      </c>
      <c r="G57" s="9">
        <v>92.5</v>
      </c>
      <c r="H57" s="10">
        <f t="shared" si="0"/>
        <v>1.0282919237396475E-2</v>
      </c>
    </row>
    <row r="58" spans="1:8">
      <c r="A58" s="6" t="s">
        <v>87</v>
      </c>
      <c r="B58" s="7" t="s">
        <v>34</v>
      </c>
      <c r="C58" s="7" t="s">
        <v>21</v>
      </c>
      <c r="D58" s="8">
        <v>30163795</v>
      </c>
      <c r="E58" s="8">
        <v>30168433</v>
      </c>
      <c r="F58" s="9">
        <v>6054</v>
      </c>
      <c r="G58" s="9">
        <v>87</v>
      </c>
      <c r="H58" s="10">
        <f t="shared" si="0"/>
        <v>1.4370664023785926E-2</v>
      </c>
    </row>
    <row r="59" spans="1:8">
      <c r="A59" s="6" t="s">
        <v>88</v>
      </c>
      <c r="B59" s="7" t="s">
        <v>25</v>
      </c>
      <c r="C59" s="7" t="s">
        <v>9</v>
      </c>
      <c r="D59" s="8">
        <v>1660134</v>
      </c>
      <c r="E59" s="8">
        <v>1662330</v>
      </c>
      <c r="F59" s="9">
        <v>4907.5</v>
      </c>
      <c r="G59" s="9">
        <v>35</v>
      </c>
      <c r="H59" s="10">
        <f t="shared" si="0"/>
        <v>7.1319409067753439E-3</v>
      </c>
    </row>
    <row r="60" spans="1:8">
      <c r="A60" s="6" t="s">
        <v>89</v>
      </c>
      <c r="B60" s="7" t="s">
        <v>90</v>
      </c>
      <c r="C60" s="7" t="s">
        <v>21</v>
      </c>
      <c r="D60" s="8">
        <v>65067560</v>
      </c>
      <c r="E60" s="8">
        <v>65073529</v>
      </c>
      <c r="F60" s="9">
        <v>2231.5</v>
      </c>
      <c r="G60" s="9">
        <v>18</v>
      </c>
      <c r="H60" s="10">
        <f t="shared" si="0"/>
        <v>8.0663231010531036E-3</v>
      </c>
    </row>
    <row r="61" spans="1:8">
      <c r="A61" s="6" t="s">
        <v>77</v>
      </c>
      <c r="B61" s="7" t="s">
        <v>80</v>
      </c>
      <c r="C61" s="7" t="s">
        <v>9</v>
      </c>
      <c r="D61" s="8">
        <v>4698468</v>
      </c>
      <c r="E61" s="8">
        <v>4700927</v>
      </c>
      <c r="F61" s="9">
        <v>3619.5</v>
      </c>
      <c r="G61" s="9">
        <v>47.5</v>
      </c>
      <c r="H61" s="10">
        <f t="shared" si="0"/>
        <v>1.3123359580052493E-2</v>
      </c>
    </row>
    <row r="62" spans="1:8">
      <c r="A62" s="6" t="s">
        <v>91</v>
      </c>
      <c r="B62" s="7" t="s">
        <v>92</v>
      </c>
      <c r="C62" s="7" t="s">
        <v>9</v>
      </c>
      <c r="D62" s="8">
        <v>3378977</v>
      </c>
      <c r="E62" s="8">
        <v>3382733</v>
      </c>
      <c r="F62" s="9">
        <v>3239</v>
      </c>
      <c r="G62" s="9">
        <v>24.5</v>
      </c>
      <c r="H62" s="10">
        <f t="shared" si="0"/>
        <v>7.5640629824019756E-3</v>
      </c>
    </row>
    <row r="63" spans="1:8">
      <c r="A63" s="6" t="s">
        <v>93</v>
      </c>
      <c r="B63" s="7" t="s">
        <v>48</v>
      </c>
      <c r="C63" s="7" t="s">
        <v>9</v>
      </c>
      <c r="D63" s="8">
        <v>16500329</v>
      </c>
      <c r="E63" s="8">
        <v>16500444</v>
      </c>
      <c r="F63" s="9">
        <v>365</v>
      </c>
      <c r="G63" s="9">
        <v>6.5</v>
      </c>
      <c r="H63" s="10">
        <f t="shared" si="0"/>
        <v>1.7808219178082191E-2</v>
      </c>
    </row>
    <row r="64" spans="1:8">
      <c r="A64" s="6" t="s">
        <v>94</v>
      </c>
      <c r="B64" s="7" t="s">
        <v>54</v>
      </c>
      <c r="C64" s="7" t="s">
        <v>9</v>
      </c>
      <c r="D64" s="8">
        <v>84812</v>
      </c>
      <c r="E64" s="8">
        <v>89079</v>
      </c>
      <c r="F64" s="9">
        <v>2548.5</v>
      </c>
      <c r="G64" s="9">
        <v>52.5</v>
      </c>
      <c r="H64" s="10">
        <f t="shared" si="0"/>
        <v>2.0600353148911125E-2</v>
      </c>
    </row>
    <row r="65" spans="1:8">
      <c r="A65" s="6" t="s">
        <v>95</v>
      </c>
      <c r="B65" s="7" t="s">
        <v>46</v>
      </c>
      <c r="C65" s="7" t="s">
        <v>9</v>
      </c>
      <c r="D65" s="8">
        <v>27285985</v>
      </c>
      <c r="E65" s="8">
        <v>27328967</v>
      </c>
      <c r="F65" s="9">
        <v>7229</v>
      </c>
      <c r="G65" s="9">
        <v>64</v>
      </c>
      <c r="H65" s="10">
        <f t="shared" si="0"/>
        <v>8.853230045649467E-3</v>
      </c>
    </row>
    <row r="66" spans="1:8">
      <c r="A66" s="6" t="s">
        <v>96</v>
      </c>
      <c r="B66" s="7" t="s">
        <v>32</v>
      </c>
      <c r="C66" s="7" t="s">
        <v>21</v>
      </c>
      <c r="D66" s="8">
        <v>19728507</v>
      </c>
      <c r="E66" s="8">
        <v>19735564</v>
      </c>
      <c r="F66" s="9">
        <v>4407.5</v>
      </c>
      <c r="G66" s="9">
        <v>26.5</v>
      </c>
      <c r="H66" s="10">
        <f t="shared" ref="H66:H129" si="1">G66/F66</f>
        <v>6.0124787294384575E-3</v>
      </c>
    </row>
    <row r="67" spans="1:8">
      <c r="A67" s="6" t="s">
        <v>97</v>
      </c>
      <c r="B67" s="7" t="s">
        <v>14</v>
      </c>
      <c r="C67" s="7" t="s">
        <v>9</v>
      </c>
      <c r="D67" s="8">
        <v>183923285</v>
      </c>
      <c r="E67" s="8">
        <v>183950291</v>
      </c>
      <c r="F67" s="9">
        <v>5791</v>
      </c>
      <c r="G67" s="9">
        <v>71</v>
      </c>
      <c r="H67" s="10">
        <f t="shared" si="1"/>
        <v>1.2260404075289243E-2</v>
      </c>
    </row>
    <row r="68" spans="1:8">
      <c r="A68" s="6" t="s">
        <v>98</v>
      </c>
      <c r="B68" s="7" t="s">
        <v>34</v>
      </c>
      <c r="C68" s="7" t="s">
        <v>9</v>
      </c>
      <c r="D68" s="8">
        <v>15225773</v>
      </c>
      <c r="E68" s="8">
        <v>15236942</v>
      </c>
      <c r="F68" s="9">
        <v>4118</v>
      </c>
      <c r="G68" s="9">
        <v>36.5</v>
      </c>
      <c r="H68" s="10">
        <f t="shared" si="1"/>
        <v>8.8635259834871291E-3</v>
      </c>
    </row>
    <row r="69" spans="1:8">
      <c r="A69" s="6" t="s">
        <v>99</v>
      </c>
      <c r="B69" s="7" t="s">
        <v>100</v>
      </c>
      <c r="C69" s="7" t="s">
        <v>21</v>
      </c>
      <c r="D69" s="8">
        <v>22631612</v>
      </c>
      <c r="E69" s="8">
        <v>22638449</v>
      </c>
      <c r="F69" s="9">
        <v>4474.5</v>
      </c>
      <c r="G69" s="9">
        <v>40.5</v>
      </c>
      <c r="H69" s="10">
        <f t="shared" si="1"/>
        <v>9.0512906469996639E-3</v>
      </c>
    </row>
    <row r="70" spans="1:8">
      <c r="A70" s="6" t="s">
        <v>101</v>
      </c>
      <c r="B70" s="7" t="s">
        <v>100</v>
      </c>
      <c r="C70" s="7" t="s">
        <v>9</v>
      </c>
      <c r="D70" s="8">
        <v>21479963</v>
      </c>
      <c r="E70" s="8">
        <v>21484357</v>
      </c>
      <c r="F70" s="9">
        <v>2100</v>
      </c>
      <c r="G70" s="9">
        <v>16</v>
      </c>
      <c r="H70" s="10">
        <f t="shared" si="1"/>
        <v>7.619047619047619E-3</v>
      </c>
    </row>
    <row r="71" spans="1:8">
      <c r="A71" s="6" t="s">
        <v>102</v>
      </c>
      <c r="B71" s="7" t="s">
        <v>54</v>
      </c>
      <c r="C71" s="7" t="s">
        <v>21</v>
      </c>
      <c r="D71" s="8">
        <v>72222</v>
      </c>
      <c r="E71" s="8">
        <v>81200</v>
      </c>
      <c r="F71" s="9">
        <v>5853</v>
      </c>
      <c r="G71" s="9">
        <v>42</v>
      </c>
      <c r="H71" s="10">
        <f t="shared" si="1"/>
        <v>7.1758072783188109E-3</v>
      </c>
    </row>
    <row r="72" spans="1:8">
      <c r="A72" s="6" t="s">
        <v>103</v>
      </c>
      <c r="B72" s="7" t="s">
        <v>32</v>
      </c>
      <c r="C72" s="7" t="s">
        <v>9</v>
      </c>
      <c r="D72" s="8">
        <v>94287666</v>
      </c>
      <c r="E72" s="8">
        <v>94298980</v>
      </c>
      <c r="F72" s="9">
        <v>4311.5</v>
      </c>
      <c r="G72" s="9">
        <v>45</v>
      </c>
      <c r="H72" s="10">
        <f t="shared" si="1"/>
        <v>1.0437202829641655E-2</v>
      </c>
    </row>
    <row r="73" spans="1:8">
      <c r="A73" s="6" t="s">
        <v>104</v>
      </c>
      <c r="B73" s="7" t="s">
        <v>34</v>
      </c>
      <c r="C73" s="7" t="s">
        <v>21</v>
      </c>
      <c r="D73" s="8">
        <v>47359140</v>
      </c>
      <c r="E73" s="8">
        <v>47492853</v>
      </c>
      <c r="F73" s="9">
        <v>20117</v>
      </c>
      <c r="G73" s="9">
        <v>198.5</v>
      </c>
      <c r="H73" s="10">
        <f t="shared" si="1"/>
        <v>9.8672764328677238E-3</v>
      </c>
    </row>
    <row r="74" spans="1:8">
      <c r="A74" s="6" t="s">
        <v>105</v>
      </c>
      <c r="B74" s="7" t="s">
        <v>92</v>
      </c>
      <c r="C74" s="7" t="s">
        <v>9</v>
      </c>
      <c r="D74" s="8">
        <v>4486393</v>
      </c>
      <c r="E74" s="8">
        <v>4487253</v>
      </c>
      <c r="F74" s="9">
        <v>2325.5</v>
      </c>
      <c r="G74" s="9">
        <v>26</v>
      </c>
      <c r="H74" s="10">
        <f t="shared" si="1"/>
        <v>1.1180391313695979E-2</v>
      </c>
    </row>
    <row r="75" spans="1:8">
      <c r="A75" s="6" t="s">
        <v>106</v>
      </c>
      <c r="B75" s="7" t="s">
        <v>32</v>
      </c>
      <c r="C75" s="7" t="s">
        <v>9</v>
      </c>
      <c r="D75" s="8">
        <v>151341216</v>
      </c>
      <c r="E75" s="8">
        <v>151342368</v>
      </c>
      <c r="F75" s="9">
        <v>1169.5</v>
      </c>
      <c r="G75" s="9">
        <v>15.5</v>
      </c>
      <c r="H75" s="10">
        <f t="shared" si="1"/>
        <v>1.3253527148353997E-2</v>
      </c>
    </row>
    <row r="76" spans="1:8">
      <c r="A76" s="6" t="s">
        <v>107</v>
      </c>
      <c r="B76" s="7" t="s">
        <v>46</v>
      </c>
      <c r="C76" s="7" t="s">
        <v>21</v>
      </c>
      <c r="D76" s="8">
        <v>13023611</v>
      </c>
      <c r="E76" s="8">
        <v>13044767</v>
      </c>
      <c r="F76" s="9">
        <v>10556</v>
      </c>
      <c r="G76" s="9">
        <v>80</v>
      </c>
      <c r="H76" s="10">
        <f t="shared" si="1"/>
        <v>7.578628268283441E-3</v>
      </c>
    </row>
    <row r="77" spans="1:8">
      <c r="A77" s="6" t="s">
        <v>108</v>
      </c>
      <c r="B77" s="7" t="s">
        <v>63</v>
      </c>
      <c r="C77" s="7" t="s">
        <v>9</v>
      </c>
      <c r="D77" s="8">
        <v>2908244</v>
      </c>
      <c r="E77" s="8">
        <v>2969177</v>
      </c>
      <c r="F77" s="9">
        <v>7859</v>
      </c>
      <c r="G77" s="9">
        <v>79.5</v>
      </c>
      <c r="H77" s="10">
        <f t="shared" si="1"/>
        <v>1.0115790813080545E-2</v>
      </c>
    </row>
    <row r="78" spans="1:8">
      <c r="A78" s="6" t="s">
        <v>109</v>
      </c>
      <c r="B78" s="7" t="s">
        <v>100</v>
      </c>
      <c r="C78" s="7" t="s">
        <v>9</v>
      </c>
      <c r="D78" s="8">
        <v>2001560</v>
      </c>
      <c r="E78" s="8">
        <v>2001664</v>
      </c>
      <c r="F78" s="9">
        <v>285</v>
      </c>
      <c r="G78" s="9">
        <v>0</v>
      </c>
      <c r="H78" s="10">
        <f t="shared" si="1"/>
        <v>0</v>
      </c>
    </row>
    <row r="79" spans="1:8">
      <c r="A79" s="6" t="s">
        <v>110</v>
      </c>
      <c r="B79" s="7" t="s">
        <v>16</v>
      </c>
      <c r="C79" s="7" t="s">
        <v>9</v>
      </c>
      <c r="D79" s="8">
        <v>9044609</v>
      </c>
      <c r="E79" s="8">
        <v>9044710</v>
      </c>
      <c r="F79" s="9">
        <v>261</v>
      </c>
      <c r="G79" s="9">
        <v>0</v>
      </c>
      <c r="H79" s="10">
        <f t="shared" si="1"/>
        <v>0</v>
      </c>
    </row>
    <row r="80" spans="1:8">
      <c r="A80" s="6" t="s">
        <v>111</v>
      </c>
      <c r="B80" s="7" t="s">
        <v>32</v>
      </c>
      <c r="C80" s="7" t="s">
        <v>21</v>
      </c>
      <c r="D80" s="8">
        <v>63224187</v>
      </c>
      <c r="E80" s="8">
        <v>63234661</v>
      </c>
      <c r="F80" s="9">
        <v>3476.5</v>
      </c>
      <c r="G80" s="9">
        <v>31</v>
      </c>
      <c r="H80" s="10">
        <f t="shared" si="1"/>
        <v>8.9170142384582193E-3</v>
      </c>
    </row>
    <row r="81" spans="1:8">
      <c r="A81" s="6" t="s">
        <v>112</v>
      </c>
      <c r="B81" s="7" t="s">
        <v>14</v>
      </c>
      <c r="C81" s="7" t="s">
        <v>21</v>
      </c>
      <c r="D81" s="8">
        <v>55927382</v>
      </c>
      <c r="E81" s="8">
        <v>55938688</v>
      </c>
      <c r="F81" s="9">
        <v>5537.5</v>
      </c>
      <c r="G81" s="9">
        <v>72.5</v>
      </c>
      <c r="H81" s="10">
        <f t="shared" si="1"/>
        <v>1.3092550790067719E-2</v>
      </c>
    </row>
    <row r="82" spans="1:8">
      <c r="A82" s="6" t="s">
        <v>113</v>
      </c>
      <c r="B82" s="7" t="s">
        <v>48</v>
      </c>
      <c r="C82" s="7" t="s">
        <v>21</v>
      </c>
      <c r="D82" s="8">
        <v>104330536</v>
      </c>
      <c r="E82" s="8">
        <v>104343340</v>
      </c>
      <c r="F82" s="9">
        <v>2252</v>
      </c>
      <c r="G82" s="9">
        <v>10.5</v>
      </c>
      <c r="H82" s="10">
        <f t="shared" si="1"/>
        <v>4.6625222024866781E-3</v>
      </c>
    </row>
    <row r="83" spans="1:8">
      <c r="A83" s="6" t="s">
        <v>114</v>
      </c>
      <c r="B83" s="7" t="s">
        <v>32</v>
      </c>
      <c r="C83" s="7" t="s">
        <v>21</v>
      </c>
      <c r="D83" s="8">
        <v>44378629</v>
      </c>
      <c r="E83" s="8">
        <v>44383377</v>
      </c>
      <c r="F83" s="9">
        <v>2738</v>
      </c>
      <c r="G83" s="9">
        <v>17.5</v>
      </c>
      <c r="H83" s="10">
        <f t="shared" si="1"/>
        <v>6.3915266617969322E-3</v>
      </c>
    </row>
    <row r="84" spans="1:8">
      <c r="A84" s="6" t="s">
        <v>115</v>
      </c>
      <c r="B84" s="7" t="s">
        <v>20</v>
      </c>
      <c r="C84" s="7" t="s">
        <v>9</v>
      </c>
      <c r="D84" s="8">
        <v>23677940</v>
      </c>
      <c r="E84" s="8">
        <v>23701604</v>
      </c>
      <c r="F84" s="9">
        <v>8639</v>
      </c>
      <c r="G84" s="9">
        <v>107</v>
      </c>
      <c r="H84" s="10">
        <f t="shared" si="1"/>
        <v>1.2385692788517189E-2</v>
      </c>
    </row>
    <row r="85" spans="1:8">
      <c r="A85" s="6" t="s">
        <v>116</v>
      </c>
      <c r="B85" s="7" t="s">
        <v>23</v>
      </c>
      <c r="C85" s="7" t="s">
        <v>21</v>
      </c>
      <c r="D85" s="8">
        <v>1566530</v>
      </c>
      <c r="E85" s="8">
        <v>1568098</v>
      </c>
      <c r="F85" s="9">
        <v>2057</v>
      </c>
      <c r="G85" s="9">
        <v>21.5</v>
      </c>
      <c r="H85" s="10">
        <f t="shared" si="1"/>
        <v>1.0452114730189596E-2</v>
      </c>
    </row>
    <row r="86" spans="1:8">
      <c r="A86" s="6" t="s">
        <v>117</v>
      </c>
      <c r="B86" s="7" t="s">
        <v>20</v>
      </c>
      <c r="C86" s="7" t="s">
        <v>21</v>
      </c>
      <c r="D86" s="8">
        <v>23742965</v>
      </c>
      <c r="E86" s="8">
        <v>23743056</v>
      </c>
      <c r="F86" s="9">
        <v>132</v>
      </c>
      <c r="G86" s="9">
        <v>0</v>
      </c>
      <c r="H86" s="10">
        <f t="shared" si="1"/>
        <v>0</v>
      </c>
    </row>
    <row r="87" spans="1:8">
      <c r="A87" s="6" t="s">
        <v>118</v>
      </c>
      <c r="B87" s="7" t="s">
        <v>38</v>
      </c>
      <c r="C87" s="7" t="s">
        <v>9</v>
      </c>
      <c r="D87" s="8">
        <v>1862594</v>
      </c>
      <c r="E87" s="8">
        <v>1865074</v>
      </c>
      <c r="F87" s="9">
        <v>1482</v>
      </c>
      <c r="G87" s="9">
        <v>11.5</v>
      </c>
      <c r="H87" s="10">
        <f t="shared" si="1"/>
        <v>7.7597840755735496E-3</v>
      </c>
    </row>
    <row r="88" spans="1:8">
      <c r="A88" s="6" t="s">
        <v>119</v>
      </c>
      <c r="B88" s="7" t="s">
        <v>63</v>
      </c>
      <c r="C88" s="7" t="s">
        <v>9</v>
      </c>
      <c r="D88" s="8">
        <v>5837002</v>
      </c>
      <c r="E88" s="8">
        <v>5839342</v>
      </c>
      <c r="F88" s="9">
        <v>1142.5</v>
      </c>
      <c r="G88" s="9">
        <v>7</v>
      </c>
      <c r="H88" s="10">
        <f t="shared" si="1"/>
        <v>6.12691466083151E-3</v>
      </c>
    </row>
    <row r="89" spans="1:8">
      <c r="A89" s="6" t="s">
        <v>120</v>
      </c>
      <c r="B89" s="7" t="s">
        <v>121</v>
      </c>
      <c r="C89" s="7" t="s">
        <v>9</v>
      </c>
      <c r="D89" s="8">
        <v>5047035</v>
      </c>
      <c r="E89" s="8">
        <v>5076553</v>
      </c>
      <c r="F89" s="9">
        <v>13027.5</v>
      </c>
      <c r="G89" s="9">
        <v>156</v>
      </c>
      <c r="H89" s="10">
        <f t="shared" si="1"/>
        <v>1.1974668969487623E-2</v>
      </c>
    </row>
    <row r="90" spans="1:8">
      <c r="A90" s="6" t="s">
        <v>122</v>
      </c>
      <c r="B90" s="7" t="s">
        <v>23</v>
      </c>
      <c r="C90" s="7" t="s">
        <v>9</v>
      </c>
      <c r="D90" s="8">
        <v>1051727</v>
      </c>
      <c r="E90" s="8">
        <v>1059663</v>
      </c>
      <c r="F90" s="9">
        <v>7266.5</v>
      </c>
      <c r="G90" s="9">
        <v>48</v>
      </c>
      <c r="H90" s="10">
        <f t="shared" si="1"/>
        <v>6.6056560930296566E-3</v>
      </c>
    </row>
    <row r="91" spans="1:8">
      <c r="A91" s="6" t="s">
        <v>123</v>
      </c>
      <c r="B91" s="7" t="s">
        <v>124</v>
      </c>
      <c r="C91" s="7" t="s">
        <v>9</v>
      </c>
      <c r="D91" s="8">
        <v>3111091</v>
      </c>
      <c r="E91" s="8">
        <v>3116502</v>
      </c>
      <c r="F91" s="9">
        <v>4923.5</v>
      </c>
      <c r="G91" s="9">
        <v>32</v>
      </c>
      <c r="H91" s="10">
        <f t="shared" si="1"/>
        <v>6.4994414542500255E-3</v>
      </c>
    </row>
    <row r="92" spans="1:8">
      <c r="A92" s="6" t="s">
        <v>125</v>
      </c>
      <c r="B92" s="7" t="s">
        <v>14</v>
      </c>
      <c r="C92" s="7" t="s">
        <v>21</v>
      </c>
      <c r="D92" s="8">
        <v>56627717</v>
      </c>
      <c r="E92" s="8">
        <v>56653900</v>
      </c>
      <c r="F92" s="9">
        <v>7999</v>
      </c>
      <c r="G92" s="9">
        <v>94</v>
      </c>
      <c r="H92" s="10">
        <f t="shared" si="1"/>
        <v>1.1751468933616702E-2</v>
      </c>
    </row>
    <row r="93" spans="1:8">
      <c r="A93" s="6" t="s">
        <v>126</v>
      </c>
      <c r="B93" s="7" t="s">
        <v>20</v>
      </c>
      <c r="C93" s="7" t="s">
        <v>21</v>
      </c>
      <c r="D93" s="8">
        <v>24950162</v>
      </c>
      <c r="E93" s="8">
        <v>24980528</v>
      </c>
      <c r="F93" s="9">
        <v>9191</v>
      </c>
      <c r="G93" s="9">
        <v>91.5</v>
      </c>
      <c r="H93" s="10">
        <f t="shared" si="1"/>
        <v>9.9553911435099549E-3</v>
      </c>
    </row>
    <row r="94" spans="1:8">
      <c r="A94" s="6" t="s">
        <v>127</v>
      </c>
      <c r="B94" s="7" t="s">
        <v>38</v>
      </c>
      <c r="C94" s="7" t="s">
        <v>9</v>
      </c>
      <c r="D94" s="8">
        <v>16633042</v>
      </c>
      <c r="E94" s="8">
        <v>16635306</v>
      </c>
      <c r="F94" s="9">
        <v>847.5</v>
      </c>
      <c r="G94" s="9">
        <v>6</v>
      </c>
      <c r="H94" s="10">
        <f t="shared" si="1"/>
        <v>7.0796460176991149E-3</v>
      </c>
    </row>
    <row r="95" spans="1:8">
      <c r="A95" s="6" t="s">
        <v>128</v>
      </c>
      <c r="B95" s="7" t="s">
        <v>36</v>
      </c>
      <c r="C95" s="7" t="s">
        <v>21</v>
      </c>
      <c r="D95" s="8">
        <v>12391571</v>
      </c>
      <c r="E95" s="8">
        <v>12394023</v>
      </c>
      <c r="F95" s="9">
        <v>2379.5</v>
      </c>
      <c r="G95" s="9">
        <v>27</v>
      </c>
      <c r="H95" s="10">
        <f t="shared" si="1"/>
        <v>1.1346921622189535E-2</v>
      </c>
    </row>
    <row r="96" spans="1:8">
      <c r="A96" s="6" t="s">
        <v>129</v>
      </c>
      <c r="B96" s="7" t="s">
        <v>38</v>
      </c>
      <c r="C96" s="7" t="s">
        <v>21</v>
      </c>
      <c r="D96" s="8">
        <v>91906888</v>
      </c>
      <c r="E96" s="8">
        <v>91906971</v>
      </c>
      <c r="F96" s="9">
        <v>206</v>
      </c>
      <c r="G96" s="9">
        <v>0</v>
      </c>
      <c r="H96" s="10">
        <f t="shared" si="1"/>
        <v>0</v>
      </c>
    </row>
    <row r="97" spans="1:8">
      <c r="A97" s="6" t="s">
        <v>130</v>
      </c>
      <c r="B97" s="7" t="s">
        <v>131</v>
      </c>
      <c r="C97" s="7" t="s">
        <v>21</v>
      </c>
      <c r="D97" s="8">
        <v>905313</v>
      </c>
      <c r="E97" s="8">
        <v>917068</v>
      </c>
      <c r="F97" s="9">
        <v>3649.5</v>
      </c>
      <c r="G97" s="9">
        <v>28.5</v>
      </c>
      <c r="H97" s="10">
        <f t="shared" si="1"/>
        <v>7.8092889436909164E-3</v>
      </c>
    </row>
    <row r="98" spans="1:8">
      <c r="A98" s="6" t="s">
        <v>132</v>
      </c>
      <c r="B98" s="7" t="s">
        <v>14</v>
      </c>
      <c r="C98" s="7" t="s">
        <v>9</v>
      </c>
      <c r="D98" s="8">
        <v>110089173</v>
      </c>
      <c r="E98" s="8">
        <v>110116965</v>
      </c>
      <c r="F98" s="9">
        <v>10616.5</v>
      </c>
      <c r="G98" s="9">
        <v>140</v>
      </c>
      <c r="H98" s="10">
        <f t="shared" si="1"/>
        <v>1.3187020204398813E-2</v>
      </c>
    </row>
    <row r="99" spans="1:8">
      <c r="A99" s="6" t="s">
        <v>133</v>
      </c>
      <c r="B99" s="7" t="s">
        <v>23</v>
      </c>
      <c r="C99" s="7" t="s">
        <v>9</v>
      </c>
      <c r="D99" s="8">
        <v>2166722</v>
      </c>
      <c r="E99" s="8">
        <v>2175357</v>
      </c>
      <c r="F99" s="9">
        <v>3889.5</v>
      </c>
      <c r="G99" s="9">
        <v>46</v>
      </c>
      <c r="H99" s="10">
        <f t="shared" si="1"/>
        <v>1.1826712945108626E-2</v>
      </c>
    </row>
    <row r="100" spans="1:8">
      <c r="A100" s="6" t="s">
        <v>134</v>
      </c>
      <c r="B100" s="7" t="s">
        <v>32</v>
      </c>
      <c r="C100" s="7" t="s">
        <v>21</v>
      </c>
      <c r="D100" s="8">
        <v>112942519</v>
      </c>
      <c r="E100" s="8">
        <v>112988563</v>
      </c>
      <c r="F100" s="9">
        <v>7937.5</v>
      </c>
      <c r="G100" s="9">
        <v>71.5</v>
      </c>
      <c r="H100" s="10">
        <f t="shared" si="1"/>
        <v>9.0078740157480321E-3</v>
      </c>
    </row>
    <row r="101" spans="1:8">
      <c r="A101" s="6" t="s">
        <v>135</v>
      </c>
      <c r="B101" s="7" t="s">
        <v>54</v>
      </c>
      <c r="C101" s="7" t="s">
        <v>21</v>
      </c>
      <c r="D101" s="8">
        <v>230387</v>
      </c>
      <c r="E101" s="8">
        <v>250501</v>
      </c>
      <c r="F101" s="9">
        <v>3700.5</v>
      </c>
      <c r="G101" s="9">
        <v>60</v>
      </c>
      <c r="H101" s="10">
        <f t="shared" si="1"/>
        <v>1.6214025131738953E-2</v>
      </c>
    </row>
    <row r="102" spans="1:8">
      <c r="A102" s="6" t="s">
        <v>136</v>
      </c>
      <c r="B102" s="7" t="s">
        <v>38</v>
      </c>
      <c r="C102" s="7" t="s">
        <v>21</v>
      </c>
      <c r="D102" s="8">
        <v>86906001</v>
      </c>
      <c r="E102" s="8">
        <v>86921633</v>
      </c>
      <c r="F102" s="9">
        <v>6202.5</v>
      </c>
      <c r="G102" s="9">
        <v>71</v>
      </c>
      <c r="H102" s="10">
        <f t="shared" si="1"/>
        <v>1.1446997178557034E-2</v>
      </c>
    </row>
    <row r="103" spans="1:8">
      <c r="A103" s="6" t="s">
        <v>137</v>
      </c>
      <c r="B103" s="7" t="s">
        <v>63</v>
      </c>
      <c r="C103" s="7" t="s">
        <v>9</v>
      </c>
      <c r="D103" s="8">
        <v>5249636</v>
      </c>
      <c r="E103" s="8">
        <v>5249725</v>
      </c>
      <c r="F103" s="9">
        <v>205</v>
      </c>
      <c r="G103" s="9">
        <v>0</v>
      </c>
      <c r="H103" s="10">
        <f t="shared" si="1"/>
        <v>0</v>
      </c>
    </row>
    <row r="104" spans="1:8">
      <c r="A104" s="6" t="s">
        <v>138</v>
      </c>
      <c r="B104" s="7" t="s">
        <v>92</v>
      </c>
      <c r="C104" s="7" t="s">
        <v>9</v>
      </c>
      <c r="D104" s="8">
        <v>4298435</v>
      </c>
      <c r="E104" s="8">
        <v>4300249</v>
      </c>
      <c r="F104" s="9">
        <v>2530.5</v>
      </c>
      <c r="G104" s="9">
        <v>32.5</v>
      </c>
      <c r="H104" s="10">
        <f t="shared" si="1"/>
        <v>1.284331159849832E-2</v>
      </c>
    </row>
    <row r="105" spans="1:8">
      <c r="A105" s="6" t="s">
        <v>139</v>
      </c>
      <c r="B105" s="7" t="s">
        <v>121</v>
      </c>
      <c r="C105" s="7" t="s">
        <v>9</v>
      </c>
      <c r="D105" s="8">
        <v>9699636</v>
      </c>
      <c r="E105" s="8">
        <v>9702332</v>
      </c>
      <c r="F105" s="9">
        <v>1601</v>
      </c>
      <c r="G105" s="9">
        <v>11</v>
      </c>
      <c r="H105" s="10">
        <f t="shared" si="1"/>
        <v>6.8707058088694562E-3</v>
      </c>
    </row>
    <row r="106" spans="1:8">
      <c r="A106" s="6" t="s">
        <v>140</v>
      </c>
      <c r="B106" s="7" t="s">
        <v>131</v>
      </c>
      <c r="C106" s="7" t="s">
        <v>9</v>
      </c>
      <c r="D106" s="8">
        <v>4144091</v>
      </c>
      <c r="E106" s="8">
        <v>4175943</v>
      </c>
      <c r="F106" s="9">
        <v>9464.5</v>
      </c>
      <c r="G106" s="9">
        <v>97.5</v>
      </c>
      <c r="H106" s="10">
        <f t="shared" si="1"/>
        <v>1.0301653547466851E-2</v>
      </c>
    </row>
    <row r="107" spans="1:8">
      <c r="A107" s="6" t="s">
        <v>141</v>
      </c>
      <c r="B107" s="7" t="s">
        <v>20</v>
      </c>
      <c r="C107" s="7" t="s">
        <v>9</v>
      </c>
      <c r="D107" s="8">
        <v>17295317</v>
      </c>
      <c r="E107" s="8">
        <v>17302173</v>
      </c>
      <c r="F107" s="9">
        <v>3747</v>
      </c>
      <c r="G107" s="9">
        <v>30.5</v>
      </c>
      <c r="H107" s="10">
        <f t="shared" si="1"/>
        <v>8.1398452095009337E-3</v>
      </c>
    </row>
    <row r="108" spans="1:8">
      <c r="A108" s="6" t="s">
        <v>142</v>
      </c>
      <c r="B108" s="7" t="s">
        <v>34</v>
      </c>
      <c r="C108" s="7" t="s">
        <v>9</v>
      </c>
      <c r="D108" s="8">
        <v>26826564</v>
      </c>
      <c r="E108" s="8">
        <v>26860645</v>
      </c>
      <c r="F108" s="9">
        <v>4362.5</v>
      </c>
      <c r="G108" s="9">
        <v>51.5</v>
      </c>
      <c r="H108" s="10">
        <f t="shared" si="1"/>
        <v>1.1805157593123209E-2</v>
      </c>
    </row>
    <row r="109" spans="1:8">
      <c r="A109" s="6" t="s">
        <v>143</v>
      </c>
      <c r="B109" s="7" t="s">
        <v>36</v>
      </c>
      <c r="C109" s="7" t="s">
        <v>9</v>
      </c>
      <c r="D109" s="8">
        <v>18889793</v>
      </c>
      <c r="E109" s="8">
        <v>18924663</v>
      </c>
      <c r="F109" s="9">
        <v>16735</v>
      </c>
      <c r="G109" s="9">
        <v>202.5</v>
      </c>
      <c r="H109" s="10">
        <f t="shared" si="1"/>
        <v>1.210038840752913E-2</v>
      </c>
    </row>
    <row r="110" spans="1:8">
      <c r="A110" s="6" t="s">
        <v>144</v>
      </c>
      <c r="B110" s="7" t="s">
        <v>16</v>
      </c>
      <c r="C110" s="7" t="s">
        <v>9</v>
      </c>
      <c r="D110" s="8">
        <v>11251618</v>
      </c>
      <c r="E110" s="8">
        <v>11301059</v>
      </c>
      <c r="F110" s="9">
        <v>4781</v>
      </c>
      <c r="G110" s="9">
        <v>55</v>
      </c>
      <c r="H110" s="10">
        <f t="shared" si="1"/>
        <v>1.1503869483371679E-2</v>
      </c>
    </row>
    <row r="111" spans="1:8">
      <c r="A111" s="6" t="s">
        <v>145</v>
      </c>
      <c r="B111" s="7" t="s">
        <v>8</v>
      </c>
      <c r="C111" s="7" t="s">
        <v>9</v>
      </c>
      <c r="D111" s="8">
        <v>764270</v>
      </c>
      <c r="E111" s="8">
        <v>764355</v>
      </c>
      <c r="F111" s="9">
        <v>176.5</v>
      </c>
      <c r="G111" s="9">
        <v>6.5</v>
      </c>
      <c r="H111" s="10">
        <f t="shared" si="1"/>
        <v>3.6827195467422094E-2</v>
      </c>
    </row>
    <row r="112" spans="1:8">
      <c r="A112" s="6" t="s">
        <v>146</v>
      </c>
      <c r="B112" s="7" t="s">
        <v>131</v>
      </c>
      <c r="C112" s="7" t="s">
        <v>9</v>
      </c>
      <c r="D112" s="8">
        <v>2498398</v>
      </c>
      <c r="E112" s="8">
        <v>2509349</v>
      </c>
      <c r="F112" s="9">
        <v>3378</v>
      </c>
      <c r="G112" s="9">
        <v>33.5</v>
      </c>
      <c r="H112" s="10">
        <f t="shared" si="1"/>
        <v>9.9171107164002376E-3</v>
      </c>
    </row>
    <row r="113" spans="1:8">
      <c r="A113" s="6" t="s">
        <v>147</v>
      </c>
      <c r="B113" s="7" t="s">
        <v>60</v>
      </c>
      <c r="C113" s="7" t="s">
        <v>9</v>
      </c>
      <c r="D113" s="8">
        <v>10487313</v>
      </c>
      <c r="E113" s="8">
        <v>10495069</v>
      </c>
      <c r="F113" s="9">
        <v>5326.5</v>
      </c>
      <c r="G113" s="9">
        <v>44</v>
      </c>
      <c r="H113" s="10">
        <f t="shared" si="1"/>
        <v>8.2605838730873925E-3</v>
      </c>
    </row>
    <row r="114" spans="1:8">
      <c r="A114" s="6" t="s">
        <v>148</v>
      </c>
      <c r="B114" s="7" t="s">
        <v>36</v>
      </c>
      <c r="C114" s="7" t="s">
        <v>21</v>
      </c>
      <c r="D114" s="8">
        <v>20668330</v>
      </c>
      <c r="E114" s="8">
        <v>20673652</v>
      </c>
      <c r="F114" s="9">
        <v>2793.5</v>
      </c>
      <c r="G114" s="9">
        <v>18.5</v>
      </c>
      <c r="H114" s="10">
        <f t="shared" si="1"/>
        <v>6.6225165562913907E-3</v>
      </c>
    </row>
    <row r="115" spans="1:8">
      <c r="A115" s="6" t="s">
        <v>149</v>
      </c>
      <c r="B115" s="7" t="s">
        <v>32</v>
      </c>
      <c r="C115" s="7" t="s">
        <v>21</v>
      </c>
      <c r="D115" s="8">
        <v>19733986</v>
      </c>
      <c r="E115" s="8">
        <v>19734047</v>
      </c>
      <c r="F115" s="9">
        <v>112.5</v>
      </c>
      <c r="G115" s="9">
        <v>3</v>
      </c>
      <c r="H115" s="10">
        <f t="shared" si="1"/>
        <v>2.6666666666666668E-2</v>
      </c>
    </row>
    <row r="116" spans="1:8">
      <c r="A116" s="6" t="s">
        <v>150</v>
      </c>
      <c r="B116" s="7" t="s">
        <v>14</v>
      </c>
      <c r="C116" s="7" t="s">
        <v>21</v>
      </c>
      <c r="D116" s="8">
        <v>141725551</v>
      </c>
      <c r="E116" s="8">
        <v>141743181</v>
      </c>
      <c r="F116" s="9">
        <v>3127.5</v>
      </c>
      <c r="G116" s="9">
        <v>28.5</v>
      </c>
      <c r="H116" s="10">
        <f t="shared" si="1"/>
        <v>9.1127098321342921E-3</v>
      </c>
    </row>
    <row r="117" spans="1:8">
      <c r="A117" s="6" t="s">
        <v>151</v>
      </c>
      <c r="B117" s="7" t="s">
        <v>14</v>
      </c>
      <c r="C117" s="7" t="s">
        <v>21</v>
      </c>
      <c r="D117" s="8">
        <v>722840</v>
      </c>
      <c r="E117" s="8">
        <v>742683</v>
      </c>
      <c r="F117" s="9">
        <v>4824</v>
      </c>
      <c r="G117" s="9">
        <v>57</v>
      </c>
      <c r="H117" s="10">
        <f t="shared" si="1"/>
        <v>1.181592039800995E-2</v>
      </c>
    </row>
    <row r="118" spans="1:8">
      <c r="A118" s="6" t="s">
        <v>152</v>
      </c>
      <c r="B118" s="7" t="s">
        <v>48</v>
      </c>
      <c r="C118" s="7" t="s">
        <v>9</v>
      </c>
      <c r="D118" s="8">
        <v>12686</v>
      </c>
      <c r="E118" s="8">
        <v>14950</v>
      </c>
      <c r="F118" s="9">
        <v>904</v>
      </c>
      <c r="G118" s="9">
        <v>8.5</v>
      </c>
      <c r="H118" s="10">
        <f t="shared" si="1"/>
        <v>9.4026548672566379E-3</v>
      </c>
    </row>
    <row r="119" spans="1:8">
      <c r="A119" s="6" t="s">
        <v>153</v>
      </c>
      <c r="B119" s="7" t="s">
        <v>80</v>
      </c>
      <c r="C119" s="7" t="s">
        <v>21</v>
      </c>
      <c r="D119" s="8">
        <v>6896655</v>
      </c>
      <c r="E119" s="8">
        <v>6904115</v>
      </c>
      <c r="F119" s="9">
        <v>5008</v>
      </c>
      <c r="G119" s="9">
        <v>57.5</v>
      </c>
      <c r="H119" s="10">
        <f t="shared" si="1"/>
        <v>1.1481629392971246E-2</v>
      </c>
    </row>
    <row r="120" spans="1:8">
      <c r="A120" s="6" t="s">
        <v>154</v>
      </c>
      <c r="B120" s="7" t="s">
        <v>60</v>
      </c>
      <c r="C120" s="7" t="s">
        <v>21</v>
      </c>
      <c r="D120" s="8">
        <v>14482747</v>
      </c>
      <c r="E120" s="8">
        <v>14505745</v>
      </c>
      <c r="F120" s="9">
        <v>2472.5</v>
      </c>
      <c r="G120" s="9">
        <v>29.5</v>
      </c>
      <c r="H120" s="10">
        <f t="shared" si="1"/>
        <v>1.1931243680485339E-2</v>
      </c>
    </row>
    <row r="121" spans="1:8">
      <c r="A121" s="6" t="s">
        <v>155</v>
      </c>
      <c r="B121" s="7" t="s">
        <v>34</v>
      </c>
      <c r="C121" s="7" t="s">
        <v>9</v>
      </c>
      <c r="D121" s="8">
        <v>13283711</v>
      </c>
      <c r="E121" s="8">
        <v>13286804</v>
      </c>
      <c r="F121" s="9">
        <v>2343.5</v>
      </c>
      <c r="G121" s="9">
        <v>21</v>
      </c>
      <c r="H121" s="10">
        <f t="shared" si="1"/>
        <v>8.9609558352890979E-3</v>
      </c>
    </row>
    <row r="122" spans="1:8">
      <c r="A122" s="6" t="s">
        <v>156</v>
      </c>
      <c r="B122" s="7" t="s">
        <v>16</v>
      </c>
      <c r="C122" s="7" t="s">
        <v>9</v>
      </c>
      <c r="D122" s="8">
        <v>8996101</v>
      </c>
      <c r="E122" s="8">
        <v>8996191</v>
      </c>
      <c r="F122" s="9">
        <v>158</v>
      </c>
      <c r="G122" s="9">
        <v>5</v>
      </c>
      <c r="H122" s="10">
        <f t="shared" si="1"/>
        <v>3.1645569620253167E-2</v>
      </c>
    </row>
    <row r="123" spans="1:8">
      <c r="A123" s="6" t="s">
        <v>157</v>
      </c>
      <c r="B123" s="7" t="s">
        <v>158</v>
      </c>
      <c r="C123" s="7" t="s">
        <v>9</v>
      </c>
      <c r="D123" s="8">
        <v>20438260</v>
      </c>
      <c r="E123" s="8">
        <v>20439143</v>
      </c>
      <c r="F123" s="9">
        <v>1199.5</v>
      </c>
      <c r="G123" s="9">
        <v>12</v>
      </c>
      <c r="H123" s="10">
        <f t="shared" si="1"/>
        <v>1.0004168403501459E-2</v>
      </c>
    </row>
    <row r="124" spans="1:8">
      <c r="A124" s="6" t="s">
        <v>159</v>
      </c>
      <c r="B124" s="7" t="s">
        <v>160</v>
      </c>
      <c r="C124" s="7" t="s">
        <v>9</v>
      </c>
      <c r="D124" s="8">
        <v>21030640</v>
      </c>
      <c r="E124" s="8">
        <v>21030735</v>
      </c>
      <c r="F124" s="9">
        <v>155.5</v>
      </c>
      <c r="G124" s="9">
        <v>0</v>
      </c>
      <c r="H124" s="10">
        <f t="shared" si="1"/>
        <v>0</v>
      </c>
    </row>
    <row r="125" spans="1:8">
      <c r="A125" s="6" t="s">
        <v>161</v>
      </c>
      <c r="B125" s="7" t="s">
        <v>14</v>
      </c>
      <c r="C125" s="7" t="s">
        <v>21</v>
      </c>
      <c r="D125" s="8">
        <v>200048854</v>
      </c>
      <c r="E125" s="8">
        <v>200055870</v>
      </c>
      <c r="F125" s="9">
        <v>1429.5</v>
      </c>
      <c r="G125" s="9">
        <v>5.5</v>
      </c>
      <c r="H125" s="10">
        <f t="shared" si="1"/>
        <v>3.8474991255683807E-3</v>
      </c>
    </row>
    <row r="126" spans="1:8">
      <c r="A126" s="6" t="s">
        <v>162</v>
      </c>
      <c r="B126" s="7" t="s">
        <v>36</v>
      </c>
      <c r="C126" s="7" t="s">
        <v>9</v>
      </c>
      <c r="D126" s="8">
        <v>1012291</v>
      </c>
      <c r="E126" s="8">
        <v>1061448</v>
      </c>
      <c r="F126" s="9">
        <v>3345.5</v>
      </c>
      <c r="G126" s="9">
        <v>37</v>
      </c>
      <c r="H126" s="10">
        <f t="shared" si="1"/>
        <v>1.1059632341951876E-2</v>
      </c>
    </row>
    <row r="127" spans="1:8">
      <c r="A127" s="6" t="s">
        <v>163</v>
      </c>
      <c r="B127" s="7" t="s">
        <v>121</v>
      </c>
      <c r="C127" s="7" t="s">
        <v>21</v>
      </c>
      <c r="D127" s="8">
        <v>7957482</v>
      </c>
      <c r="E127" s="8">
        <v>7960608</v>
      </c>
      <c r="F127" s="9">
        <v>2821.5</v>
      </c>
      <c r="G127" s="9">
        <v>12</v>
      </c>
      <c r="H127" s="10">
        <f t="shared" si="1"/>
        <v>4.2530568846358323E-3</v>
      </c>
    </row>
    <row r="128" spans="1:8">
      <c r="A128" s="6" t="s">
        <v>164</v>
      </c>
      <c r="B128" s="7" t="s">
        <v>20</v>
      </c>
      <c r="C128" s="7" t="s">
        <v>9</v>
      </c>
      <c r="D128" s="8">
        <v>23706345</v>
      </c>
      <c r="E128" s="8">
        <v>23713670</v>
      </c>
      <c r="F128" s="9">
        <v>5405</v>
      </c>
      <c r="G128" s="9">
        <v>54</v>
      </c>
      <c r="H128" s="10">
        <f t="shared" si="1"/>
        <v>9.9907493061979647E-3</v>
      </c>
    </row>
    <row r="129" spans="1:8">
      <c r="A129" s="6" t="s">
        <v>165</v>
      </c>
      <c r="B129" s="7" t="s">
        <v>65</v>
      </c>
      <c r="C129" s="7" t="s">
        <v>9</v>
      </c>
      <c r="D129" s="8">
        <v>5320187</v>
      </c>
      <c r="E129" s="8">
        <v>5332822</v>
      </c>
      <c r="F129" s="9">
        <v>4279</v>
      </c>
      <c r="G129" s="9">
        <v>38.5</v>
      </c>
      <c r="H129" s="10">
        <f t="shared" si="1"/>
        <v>8.9974293059125968E-3</v>
      </c>
    </row>
    <row r="130" spans="1:8">
      <c r="A130" s="6" t="s">
        <v>166</v>
      </c>
      <c r="B130" s="7" t="s">
        <v>14</v>
      </c>
      <c r="C130" s="7" t="s">
        <v>21</v>
      </c>
      <c r="D130" s="8">
        <v>53073883</v>
      </c>
      <c r="E130" s="8">
        <v>53079989</v>
      </c>
      <c r="F130" s="9">
        <v>10002</v>
      </c>
      <c r="G130" s="9">
        <v>103.5</v>
      </c>
      <c r="H130" s="10">
        <f t="shared" ref="H130:H193" si="2">G130/F130</f>
        <v>1.0347930413917216E-2</v>
      </c>
    </row>
    <row r="131" spans="1:8">
      <c r="A131" s="6" t="s">
        <v>167</v>
      </c>
      <c r="B131" s="7" t="s">
        <v>14</v>
      </c>
      <c r="C131" s="7" t="s">
        <v>21</v>
      </c>
      <c r="D131" s="8">
        <v>126774227</v>
      </c>
      <c r="E131" s="8">
        <v>126774748</v>
      </c>
      <c r="F131" s="9">
        <v>354</v>
      </c>
      <c r="G131" s="9">
        <v>3</v>
      </c>
      <c r="H131" s="10">
        <f t="shared" si="2"/>
        <v>8.4745762711864406E-3</v>
      </c>
    </row>
    <row r="132" spans="1:8">
      <c r="A132" s="6" t="s">
        <v>168</v>
      </c>
      <c r="B132" s="7" t="s">
        <v>54</v>
      </c>
      <c r="C132" s="7" t="s">
        <v>21</v>
      </c>
      <c r="D132" s="8">
        <v>50367</v>
      </c>
      <c r="E132" s="8">
        <v>51875</v>
      </c>
      <c r="F132" s="9">
        <v>842</v>
      </c>
      <c r="G132" s="9">
        <v>11.5</v>
      </c>
      <c r="H132" s="10">
        <f t="shared" si="2"/>
        <v>1.3657957244655582E-2</v>
      </c>
    </row>
    <row r="133" spans="1:8">
      <c r="A133" s="6" t="s">
        <v>169</v>
      </c>
      <c r="B133" s="7" t="s">
        <v>14</v>
      </c>
      <c r="C133" s="7" t="s">
        <v>21</v>
      </c>
      <c r="D133" s="8">
        <v>50117979</v>
      </c>
      <c r="E133" s="8">
        <v>50125098</v>
      </c>
      <c r="F133" s="9">
        <v>4693</v>
      </c>
      <c r="G133" s="9">
        <v>38</v>
      </c>
      <c r="H133" s="10">
        <f t="shared" si="2"/>
        <v>8.0971659919028341E-3</v>
      </c>
    </row>
    <row r="134" spans="1:8">
      <c r="A134" s="6" t="s">
        <v>170</v>
      </c>
      <c r="B134" s="7" t="s">
        <v>14</v>
      </c>
      <c r="C134" s="7" t="s">
        <v>21</v>
      </c>
      <c r="D134" s="8">
        <v>30213367</v>
      </c>
      <c r="E134" s="8">
        <v>30221863</v>
      </c>
      <c r="F134" s="9">
        <v>5319.5</v>
      </c>
      <c r="G134" s="9">
        <v>47.5</v>
      </c>
      <c r="H134" s="10">
        <f t="shared" si="2"/>
        <v>8.9294106588965125E-3</v>
      </c>
    </row>
    <row r="135" spans="1:8">
      <c r="A135" s="6" t="s">
        <v>171</v>
      </c>
      <c r="B135" s="7" t="s">
        <v>14</v>
      </c>
      <c r="C135" s="7" t="s">
        <v>9</v>
      </c>
      <c r="D135" s="8">
        <v>134617866</v>
      </c>
      <c r="E135" s="8">
        <v>134722450</v>
      </c>
      <c r="F135" s="9">
        <v>23227</v>
      </c>
      <c r="G135" s="9">
        <v>222.5</v>
      </c>
      <c r="H135" s="10">
        <f t="shared" si="2"/>
        <v>9.5793688379902705E-3</v>
      </c>
    </row>
    <row r="136" spans="1:8">
      <c r="A136" s="6" t="s">
        <v>172</v>
      </c>
      <c r="B136" s="7" t="s">
        <v>32</v>
      </c>
      <c r="C136" s="7" t="s">
        <v>21</v>
      </c>
      <c r="D136" s="8">
        <v>137431311</v>
      </c>
      <c r="E136" s="8">
        <v>137452249</v>
      </c>
      <c r="F136" s="9">
        <v>2372.5</v>
      </c>
      <c r="G136" s="9">
        <v>21</v>
      </c>
      <c r="H136" s="10">
        <f t="shared" si="2"/>
        <v>8.8514225500526868E-3</v>
      </c>
    </row>
    <row r="137" spans="1:8">
      <c r="A137" s="6" t="s">
        <v>173</v>
      </c>
      <c r="B137" s="7" t="s">
        <v>70</v>
      </c>
      <c r="C137" s="7" t="s">
        <v>21</v>
      </c>
      <c r="D137" s="8">
        <v>24873705</v>
      </c>
      <c r="E137" s="8">
        <v>24875755</v>
      </c>
      <c r="F137" s="9">
        <v>438.5</v>
      </c>
      <c r="G137" s="9">
        <v>7</v>
      </c>
      <c r="H137" s="10">
        <f t="shared" si="2"/>
        <v>1.596351197263398E-2</v>
      </c>
    </row>
    <row r="138" spans="1:8">
      <c r="A138" s="6" t="s">
        <v>174</v>
      </c>
      <c r="B138" s="7" t="s">
        <v>32</v>
      </c>
      <c r="C138" s="7" t="s">
        <v>21</v>
      </c>
      <c r="D138" s="8">
        <v>15827678</v>
      </c>
      <c r="E138" s="8">
        <v>15844651</v>
      </c>
      <c r="F138" s="9">
        <v>6036.5</v>
      </c>
      <c r="G138" s="9">
        <v>72</v>
      </c>
      <c r="H138" s="10">
        <f t="shared" si="2"/>
        <v>1.1927441398161187E-2</v>
      </c>
    </row>
    <row r="139" spans="1:8">
      <c r="A139" s="6" t="s">
        <v>175</v>
      </c>
      <c r="B139" s="7" t="s">
        <v>14</v>
      </c>
      <c r="C139" s="7" t="s">
        <v>9</v>
      </c>
      <c r="D139" s="8">
        <v>81463344</v>
      </c>
      <c r="E139" s="8">
        <v>81503689</v>
      </c>
      <c r="F139" s="9">
        <v>2022</v>
      </c>
      <c r="G139" s="9">
        <v>28</v>
      </c>
      <c r="H139" s="10">
        <f t="shared" si="2"/>
        <v>1.3847675568743818E-2</v>
      </c>
    </row>
    <row r="140" spans="1:8">
      <c r="A140" s="6" t="s">
        <v>176</v>
      </c>
      <c r="B140" s="7" t="s">
        <v>90</v>
      </c>
      <c r="C140" s="7" t="s">
        <v>9</v>
      </c>
      <c r="D140" s="8">
        <v>28062562</v>
      </c>
      <c r="E140" s="8">
        <v>28146011</v>
      </c>
      <c r="F140" s="9">
        <v>5264.5</v>
      </c>
      <c r="G140" s="9">
        <v>44</v>
      </c>
      <c r="H140" s="10">
        <f t="shared" si="2"/>
        <v>8.3578687434704146E-3</v>
      </c>
    </row>
    <row r="141" spans="1:8">
      <c r="A141" s="6" t="s">
        <v>177</v>
      </c>
      <c r="B141" s="7" t="s">
        <v>12</v>
      </c>
      <c r="C141" s="7" t="s">
        <v>9</v>
      </c>
      <c r="D141" s="8">
        <v>932045</v>
      </c>
      <c r="E141" s="8">
        <v>935223</v>
      </c>
      <c r="F141" s="9">
        <v>1499</v>
      </c>
      <c r="G141" s="9">
        <v>16.5</v>
      </c>
      <c r="H141" s="10">
        <f t="shared" si="2"/>
        <v>1.1007338225483656E-2</v>
      </c>
    </row>
    <row r="142" spans="1:8">
      <c r="A142" s="6" t="s">
        <v>178</v>
      </c>
      <c r="B142" s="7" t="s">
        <v>92</v>
      </c>
      <c r="C142" s="7" t="s">
        <v>9</v>
      </c>
      <c r="D142" s="8">
        <v>4012007</v>
      </c>
      <c r="E142" s="8">
        <v>4015020</v>
      </c>
      <c r="F142" s="9">
        <v>976.5</v>
      </c>
      <c r="G142" s="9">
        <v>6</v>
      </c>
      <c r="H142" s="10">
        <f t="shared" si="2"/>
        <v>6.1443932411674347E-3</v>
      </c>
    </row>
    <row r="143" spans="1:8">
      <c r="A143" s="6" t="s">
        <v>179</v>
      </c>
      <c r="B143" s="7" t="s">
        <v>16</v>
      </c>
      <c r="C143" s="7" t="s">
        <v>21</v>
      </c>
      <c r="D143" s="8">
        <v>6302496</v>
      </c>
      <c r="E143" s="8">
        <v>6302583</v>
      </c>
      <c r="F143" s="9">
        <v>135</v>
      </c>
      <c r="G143" s="9">
        <v>0.5</v>
      </c>
      <c r="H143" s="10">
        <f t="shared" si="2"/>
        <v>3.7037037037037038E-3</v>
      </c>
    </row>
    <row r="144" spans="1:8">
      <c r="A144" s="6" t="s">
        <v>180</v>
      </c>
      <c r="B144" s="7" t="s">
        <v>32</v>
      </c>
      <c r="C144" s="7" t="s">
        <v>9</v>
      </c>
      <c r="D144" s="8">
        <v>104103021</v>
      </c>
      <c r="E144" s="8">
        <v>104152635</v>
      </c>
      <c r="F144" s="9">
        <v>4064</v>
      </c>
      <c r="G144" s="9">
        <v>48</v>
      </c>
      <c r="H144" s="10">
        <f t="shared" si="2"/>
        <v>1.1811023622047244E-2</v>
      </c>
    </row>
    <row r="145" spans="1:8">
      <c r="A145" s="6" t="s">
        <v>181</v>
      </c>
      <c r="B145" s="7" t="s">
        <v>12</v>
      </c>
      <c r="C145" s="7" t="s">
        <v>9</v>
      </c>
      <c r="D145" s="8">
        <v>10218496</v>
      </c>
      <c r="E145" s="8">
        <v>10218587</v>
      </c>
      <c r="F145" s="9">
        <v>145.5</v>
      </c>
      <c r="G145" s="9">
        <v>0</v>
      </c>
      <c r="H145" s="10">
        <f t="shared" si="2"/>
        <v>0</v>
      </c>
    </row>
    <row r="146" spans="1:8">
      <c r="A146" s="6" t="s">
        <v>182</v>
      </c>
      <c r="B146" s="7" t="s">
        <v>38</v>
      </c>
      <c r="C146" s="7" t="s">
        <v>9</v>
      </c>
      <c r="D146" s="8">
        <v>1492763</v>
      </c>
      <c r="E146" s="8">
        <v>1497990</v>
      </c>
      <c r="F146" s="9">
        <v>299</v>
      </c>
      <c r="G146" s="9">
        <v>1.5</v>
      </c>
      <c r="H146" s="10">
        <f t="shared" si="2"/>
        <v>5.016722408026756E-3</v>
      </c>
    </row>
    <row r="147" spans="1:8">
      <c r="A147" s="6" t="s">
        <v>183</v>
      </c>
      <c r="B147" s="7" t="s">
        <v>34</v>
      </c>
      <c r="C147" s="7" t="s">
        <v>9</v>
      </c>
      <c r="D147" s="8">
        <v>50999597</v>
      </c>
      <c r="E147" s="8">
        <v>51022607</v>
      </c>
      <c r="F147" s="9">
        <v>2575</v>
      </c>
      <c r="G147" s="9">
        <v>38</v>
      </c>
      <c r="H147" s="10">
        <f t="shared" si="2"/>
        <v>1.4757281553398059E-2</v>
      </c>
    </row>
    <row r="148" spans="1:8">
      <c r="A148" s="6" t="s">
        <v>184</v>
      </c>
      <c r="B148" s="7" t="s">
        <v>14</v>
      </c>
      <c r="C148" s="7" t="s">
        <v>9</v>
      </c>
      <c r="D148" s="8">
        <v>15534401</v>
      </c>
      <c r="E148" s="8">
        <v>15546735</v>
      </c>
      <c r="F148" s="9">
        <v>2390</v>
      </c>
      <c r="G148" s="9">
        <v>19.5</v>
      </c>
      <c r="H148" s="10">
        <f t="shared" si="2"/>
        <v>8.158995815899581E-3</v>
      </c>
    </row>
    <row r="149" spans="1:8">
      <c r="A149" s="6" t="s">
        <v>185</v>
      </c>
      <c r="B149" s="7" t="s">
        <v>36</v>
      </c>
      <c r="C149" s="7" t="s">
        <v>21</v>
      </c>
      <c r="D149" s="8">
        <v>8404985</v>
      </c>
      <c r="E149" s="8">
        <v>8517607</v>
      </c>
      <c r="F149" s="9">
        <v>6010.5</v>
      </c>
      <c r="G149" s="9">
        <v>60.5</v>
      </c>
      <c r="H149" s="10">
        <f t="shared" si="2"/>
        <v>1.0065718326262374E-2</v>
      </c>
    </row>
    <row r="150" spans="1:8">
      <c r="A150" s="6" t="s">
        <v>186</v>
      </c>
      <c r="B150" s="7" t="s">
        <v>46</v>
      </c>
      <c r="C150" s="7" t="s">
        <v>21</v>
      </c>
      <c r="D150" s="8">
        <v>4108924</v>
      </c>
      <c r="E150" s="8">
        <v>4113570</v>
      </c>
      <c r="F150" s="9">
        <v>2617.5</v>
      </c>
      <c r="G150" s="9">
        <v>18</v>
      </c>
      <c r="H150" s="10">
        <f t="shared" si="2"/>
        <v>6.8767908309455587E-3</v>
      </c>
    </row>
    <row r="151" spans="1:8">
      <c r="A151" s="6" t="s">
        <v>187</v>
      </c>
      <c r="B151" s="7" t="s">
        <v>34</v>
      </c>
      <c r="C151" s="7" t="s">
        <v>21</v>
      </c>
      <c r="D151" s="8">
        <v>16838464</v>
      </c>
      <c r="E151" s="8">
        <v>16868661</v>
      </c>
      <c r="F151" s="9">
        <v>2264</v>
      </c>
      <c r="G151" s="9">
        <v>20</v>
      </c>
      <c r="H151" s="10">
        <f t="shared" si="2"/>
        <v>8.8339222614840993E-3</v>
      </c>
    </row>
    <row r="152" spans="1:8">
      <c r="A152" s="6" t="s">
        <v>188</v>
      </c>
      <c r="B152" s="7" t="s">
        <v>14</v>
      </c>
      <c r="C152" s="7" t="s">
        <v>21</v>
      </c>
      <c r="D152" s="8">
        <v>186919505</v>
      </c>
      <c r="E152" s="8">
        <v>186929678</v>
      </c>
      <c r="F152" s="9">
        <v>6531</v>
      </c>
      <c r="G152" s="9">
        <v>61.5</v>
      </c>
      <c r="H152" s="10">
        <f t="shared" si="2"/>
        <v>9.416628387689481E-3</v>
      </c>
    </row>
    <row r="153" spans="1:8">
      <c r="A153" s="6" t="s">
        <v>189</v>
      </c>
      <c r="B153" s="7" t="s">
        <v>65</v>
      </c>
      <c r="C153" s="7" t="s">
        <v>9</v>
      </c>
      <c r="D153" s="8">
        <v>1028202</v>
      </c>
      <c r="E153" s="8">
        <v>1040388</v>
      </c>
      <c r="F153" s="9">
        <v>4289.5</v>
      </c>
      <c r="G153" s="9">
        <v>62.5</v>
      </c>
      <c r="H153" s="10">
        <f t="shared" si="2"/>
        <v>1.457046275789719E-2</v>
      </c>
    </row>
    <row r="154" spans="1:8">
      <c r="A154" s="6" t="s">
        <v>190</v>
      </c>
      <c r="B154" s="7" t="s">
        <v>54</v>
      </c>
      <c r="C154" s="7" t="s">
        <v>9</v>
      </c>
      <c r="D154" s="8">
        <v>122458</v>
      </c>
      <c r="E154" s="8">
        <v>126409</v>
      </c>
      <c r="F154" s="9">
        <v>2434.5</v>
      </c>
      <c r="G154" s="9">
        <v>23.5</v>
      </c>
      <c r="H154" s="10">
        <f t="shared" si="2"/>
        <v>9.6529061408913534E-3</v>
      </c>
    </row>
    <row r="155" spans="1:8">
      <c r="A155" s="6" t="s">
        <v>191</v>
      </c>
      <c r="B155" s="7" t="s">
        <v>38</v>
      </c>
      <c r="C155" s="7" t="s">
        <v>9</v>
      </c>
      <c r="D155" s="8">
        <v>31129924</v>
      </c>
      <c r="E155" s="8">
        <v>31162068</v>
      </c>
      <c r="F155" s="9">
        <v>1108</v>
      </c>
      <c r="G155" s="9">
        <v>16.5</v>
      </c>
      <c r="H155" s="10">
        <f t="shared" si="2"/>
        <v>1.4891696750902527E-2</v>
      </c>
    </row>
    <row r="156" spans="1:8">
      <c r="A156" s="6" t="s">
        <v>192</v>
      </c>
      <c r="B156" s="7" t="s">
        <v>90</v>
      </c>
      <c r="C156" s="7" t="s">
        <v>9</v>
      </c>
      <c r="D156" s="8">
        <v>967140</v>
      </c>
      <c r="E156" s="8">
        <v>968404</v>
      </c>
      <c r="F156" s="9">
        <v>419.5</v>
      </c>
      <c r="G156" s="9">
        <v>2</v>
      </c>
      <c r="H156" s="10">
        <f t="shared" si="2"/>
        <v>4.7675804529201428E-3</v>
      </c>
    </row>
    <row r="157" spans="1:8">
      <c r="A157" s="6" t="s">
        <v>193</v>
      </c>
      <c r="B157" s="7" t="s">
        <v>121</v>
      </c>
      <c r="C157" s="7" t="s">
        <v>9</v>
      </c>
      <c r="D157" s="8">
        <v>7188398</v>
      </c>
      <c r="E157" s="8">
        <v>7209605</v>
      </c>
      <c r="F157" s="9">
        <v>4472.5</v>
      </c>
      <c r="G157" s="9">
        <v>54.5</v>
      </c>
      <c r="H157" s="10">
        <f t="shared" si="2"/>
        <v>1.2185578535494689E-2</v>
      </c>
    </row>
    <row r="158" spans="1:8">
      <c r="A158" s="6" t="s">
        <v>194</v>
      </c>
      <c r="B158" s="7" t="s">
        <v>28</v>
      </c>
      <c r="C158" s="7" t="s">
        <v>21</v>
      </c>
      <c r="D158" s="8">
        <v>5352095</v>
      </c>
      <c r="E158" s="8">
        <v>5352195</v>
      </c>
      <c r="F158" s="9">
        <v>41</v>
      </c>
      <c r="G158" s="9">
        <v>0.5</v>
      </c>
      <c r="H158" s="10">
        <f t="shared" si="2"/>
        <v>1.2195121951219513E-2</v>
      </c>
    </row>
    <row r="159" spans="1:8">
      <c r="A159" s="6" t="s">
        <v>195</v>
      </c>
      <c r="B159" s="7" t="s">
        <v>160</v>
      </c>
      <c r="C159" s="7" t="s">
        <v>9</v>
      </c>
      <c r="D159" s="8">
        <v>20363858</v>
      </c>
      <c r="E159" s="8">
        <v>20363956</v>
      </c>
      <c r="F159" s="9">
        <v>139</v>
      </c>
      <c r="G159" s="9">
        <v>0</v>
      </c>
      <c r="H159" s="10">
        <f t="shared" si="2"/>
        <v>0</v>
      </c>
    </row>
    <row r="160" spans="1:8">
      <c r="A160" s="6" t="s">
        <v>196</v>
      </c>
      <c r="B160" s="7" t="s">
        <v>14</v>
      </c>
      <c r="C160" s="7" t="s">
        <v>9</v>
      </c>
      <c r="D160" s="8">
        <v>173006060</v>
      </c>
      <c r="E160" s="8">
        <v>173031338</v>
      </c>
      <c r="F160" s="9">
        <v>1067</v>
      </c>
      <c r="G160" s="9">
        <v>9.5</v>
      </c>
      <c r="H160" s="10">
        <f t="shared" si="2"/>
        <v>8.9034676663542651E-3</v>
      </c>
    </row>
    <row r="161" spans="1:8">
      <c r="A161" s="6" t="s">
        <v>197</v>
      </c>
      <c r="B161" s="7" t="s">
        <v>48</v>
      </c>
      <c r="C161" s="7" t="s">
        <v>9</v>
      </c>
      <c r="D161" s="8">
        <v>91190845</v>
      </c>
      <c r="E161" s="8">
        <v>91198881</v>
      </c>
      <c r="F161" s="9">
        <v>1118</v>
      </c>
      <c r="G161" s="9">
        <v>18.5</v>
      </c>
      <c r="H161" s="10">
        <f t="shared" si="2"/>
        <v>1.6547406082289804E-2</v>
      </c>
    </row>
    <row r="162" spans="1:8">
      <c r="A162" s="6" t="s">
        <v>198</v>
      </c>
      <c r="B162" s="7" t="s">
        <v>16</v>
      </c>
      <c r="C162" s="7" t="s">
        <v>21</v>
      </c>
      <c r="D162" s="8">
        <v>1736929</v>
      </c>
      <c r="E162" s="8">
        <v>1741989</v>
      </c>
      <c r="F162" s="9">
        <v>1701.5</v>
      </c>
      <c r="G162" s="9">
        <v>15</v>
      </c>
      <c r="H162" s="10">
        <f t="shared" si="2"/>
        <v>8.8157508081104907E-3</v>
      </c>
    </row>
    <row r="163" spans="1:8">
      <c r="A163" s="6" t="s">
        <v>199</v>
      </c>
      <c r="B163" s="7" t="s">
        <v>14</v>
      </c>
      <c r="C163" s="7" t="s">
        <v>9</v>
      </c>
      <c r="D163" s="8">
        <v>108112865</v>
      </c>
      <c r="E163" s="8">
        <v>108117305</v>
      </c>
      <c r="F163" s="9">
        <v>890</v>
      </c>
      <c r="G163" s="9">
        <v>9.5</v>
      </c>
      <c r="H163" s="10">
        <f t="shared" si="2"/>
        <v>1.0674157303370787E-2</v>
      </c>
    </row>
    <row r="164" spans="1:8">
      <c r="A164" s="6" t="s">
        <v>200</v>
      </c>
      <c r="B164" s="7" t="s">
        <v>34</v>
      </c>
      <c r="C164" s="7" t="s">
        <v>9</v>
      </c>
      <c r="D164" s="8">
        <v>40634391</v>
      </c>
      <c r="E164" s="8">
        <v>40635384</v>
      </c>
      <c r="F164" s="9">
        <v>1251.5</v>
      </c>
      <c r="G164" s="9">
        <v>11</v>
      </c>
      <c r="H164" s="10">
        <f t="shared" si="2"/>
        <v>8.7894526568118251E-3</v>
      </c>
    </row>
    <row r="165" spans="1:8">
      <c r="A165" s="6" t="s">
        <v>201</v>
      </c>
      <c r="B165" s="7" t="s">
        <v>160</v>
      </c>
      <c r="C165" s="7" t="s">
        <v>9</v>
      </c>
      <c r="D165" s="8">
        <v>20693000</v>
      </c>
      <c r="E165" s="8">
        <v>20697255</v>
      </c>
      <c r="F165" s="9">
        <v>903</v>
      </c>
      <c r="G165" s="9">
        <v>4.5</v>
      </c>
      <c r="H165" s="10">
        <f t="shared" si="2"/>
        <v>4.9833887043189366E-3</v>
      </c>
    </row>
    <row r="166" spans="1:8">
      <c r="A166" s="6" t="s">
        <v>202</v>
      </c>
      <c r="B166" s="7" t="s">
        <v>158</v>
      </c>
      <c r="C166" s="7" t="s">
        <v>9</v>
      </c>
      <c r="D166" s="8">
        <v>25015499</v>
      </c>
      <c r="E166" s="8">
        <v>25015709</v>
      </c>
      <c r="F166" s="9">
        <v>1316.5</v>
      </c>
      <c r="G166" s="9">
        <v>6</v>
      </c>
      <c r="H166" s="10">
        <f t="shared" si="2"/>
        <v>4.5575389289783516E-3</v>
      </c>
    </row>
    <row r="167" spans="1:8">
      <c r="A167" s="6" t="s">
        <v>203</v>
      </c>
      <c r="B167" s="7" t="s">
        <v>38</v>
      </c>
      <c r="C167" s="7" t="s">
        <v>9</v>
      </c>
      <c r="D167" s="8">
        <v>3420718</v>
      </c>
      <c r="E167" s="8">
        <v>3448119</v>
      </c>
      <c r="F167" s="9">
        <v>3885</v>
      </c>
      <c r="G167" s="9">
        <v>58</v>
      </c>
      <c r="H167" s="10">
        <f t="shared" si="2"/>
        <v>1.4929214929214929E-2</v>
      </c>
    </row>
    <row r="168" spans="1:8">
      <c r="A168" s="6" t="s">
        <v>204</v>
      </c>
      <c r="B168" s="7" t="s">
        <v>36</v>
      </c>
      <c r="C168" s="7" t="s">
        <v>9</v>
      </c>
      <c r="D168" s="8">
        <v>7202556</v>
      </c>
      <c r="E168" s="8">
        <v>7212097</v>
      </c>
      <c r="F168" s="9">
        <v>2169</v>
      </c>
      <c r="G168" s="9">
        <v>30.5</v>
      </c>
      <c r="H168" s="10">
        <f t="shared" si="2"/>
        <v>1.4061779621945597E-2</v>
      </c>
    </row>
    <row r="169" spans="1:8">
      <c r="A169" s="6" t="s">
        <v>205</v>
      </c>
      <c r="B169" s="7" t="s">
        <v>12</v>
      </c>
      <c r="C169" s="7" t="s">
        <v>21</v>
      </c>
      <c r="D169" s="8">
        <v>2276960</v>
      </c>
      <c r="E169" s="8">
        <v>2279058</v>
      </c>
      <c r="F169" s="9">
        <v>2103.5</v>
      </c>
      <c r="G169" s="9">
        <v>22.5</v>
      </c>
      <c r="H169" s="10">
        <f t="shared" si="2"/>
        <v>1.0696458283812693E-2</v>
      </c>
    </row>
    <row r="170" spans="1:8">
      <c r="A170" s="6" t="s">
        <v>206</v>
      </c>
      <c r="B170" s="7" t="s">
        <v>207</v>
      </c>
      <c r="C170" s="7" t="s">
        <v>9</v>
      </c>
      <c r="D170" s="8">
        <v>599513</v>
      </c>
      <c r="E170" s="8">
        <v>601779</v>
      </c>
      <c r="F170" s="9">
        <v>508.5</v>
      </c>
      <c r="G170" s="9">
        <v>9</v>
      </c>
      <c r="H170" s="10">
        <f t="shared" si="2"/>
        <v>1.7699115044247787E-2</v>
      </c>
    </row>
    <row r="171" spans="1:8">
      <c r="A171" s="6" t="s">
        <v>208</v>
      </c>
      <c r="B171" s="7" t="s">
        <v>34</v>
      </c>
      <c r="C171" s="7" t="s">
        <v>9</v>
      </c>
      <c r="D171" s="8">
        <v>20399076</v>
      </c>
      <c r="E171" s="8">
        <v>20403021</v>
      </c>
      <c r="F171" s="9">
        <v>1130.5</v>
      </c>
      <c r="G171" s="9">
        <v>7.5</v>
      </c>
      <c r="H171" s="10">
        <f t="shared" si="2"/>
        <v>6.6342326404245913E-3</v>
      </c>
    </row>
    <row r="172" spans="1:8">
      <c r="A172" s="6" t="s">
        <v>209</v>
      </c>
      <c r="B172" s="7" t="s">
        <v>14</v>
      </c>
      <c r="C172" s="7" t="s">
        <v>9</v>
      </c>
      <c r="D172" s="8">
        <v>34420434</v>
      </c>
      <c r="E172" s="8">
        <v>34444453</v>
      </c>
      <c r="F172" s="9">
        <v>1081.5</v>
      </c>
      <c r="G172" s="9">
        <v>9.5</v>
      </c>
      <c r="H172" s="10">
        <f t="shared" si="2"/>
        <v>8.7840961627369402E-3</v>
      </c>
    </row>
    <row r="173" spans="1:8">
      <c r="A173" s="6" t="s">
        <v>210</v>
      </c>
      <c r="B173" s="7" t="s">
        <v>48</v>
      </c>
      <c r="C173" s="7" t="s">
        <v>9</v>
      </c>
      <c r="D173" s="8">
        <v>3257362</v>
      </c>
      <c r="E173" s="8">
        <v>3259729</v>
      </c>
      <c r="F173" s="9">
        <v>2975</v>
      </c>
      <c r="G173" s="9">
        <v>26</v>
      </c>
      <c r="H173" s="10">
        <f t="shared" si="2"/>
        <v>8.7394957983193272E-3</v>
      </c>
    </row>
    <row r="174" spans="1:8">
      <c r="A174" s="6" t="s">
        <v>211</v>
      </c>
      <c r="B174" s="7" t="s">
        <v>8</v>
      </c>
      <c r="C174" s="7" t="s">
        <v>21</v>
      </c>
      <c r="D174" s="8">
        <v>6064648</v>
      </c>
      <c r="E174" s="8">
        <v>6069153</v>
      </c>
      <c r="F174" s="9">
        <v>3314.5</v>
      </c>
      <c r="G174" s="9">
        <v>27</v>
      </c>
      <c r="H174" s="10">
        <f t="shared" si="2"/>
        <v>8.1460250414843866E-3</v>
      </c>
    </row>
    <row r="175" spans="1:8">
      <c r="A175" s="6" t="s">
        <v>212</v>
      </c>
      <c r="B175" s="7" t="s">
        <v>14</v>
      </c>
      <c r="C175" s="7" t="s">
        <v>9</v>
      </c>
      <c r="D175" s="8">
        <v>52894655</v>
      </c>
      <c r="E175" s="8">
        <v>52919170</v>
      </c>
      <c r="F175" s="9">
        <v>4496.5</v>
      </c>
      <c r="G175" s="9">
        <v>37.5</v>
      </c>
      <c r="H175" s="10">
        <f t="shared" si="2"/>
        <v>8.3398198598910265E-3</v>
      </c>
    </row>
    <row r="176" spans="1:8">
      <c r="A176" s="6" t="s">
        <v>213</v>
      </c>
      <c r="B176" s="7" t="s">
        <v>36</v>
      </c>
      <c r="C176" s="7" t="s">
        <v>9</v>
      </c>
      <c r="D176" s="8">
        <v>12334921</v>
      </c>
      <c r="E176" s="8">
        <v>12334991</v>
      </c>
      <c r="F176" s="9">
        <v>84</v>
      </c>
      <c r="G176" s="9">
        <v>1.5</v>
      </c>
      <c r="H176" s="10">
        <f t="shared" si="2"/>
        <v>1.7857142857142856E-2</v>
      </c>
    </row>
    <row r="177" spans="1:8">
      <c r="A177" s="6" t="s">
        <v>214</v>
      </c>
      <c r="B177" s="7" t="s">
        <v>28</v>
      </c>
      <c r="C177" s="7" t="s">
        <v>21</v>
      </c>
      <c r="D177" s="8">
        <v>5824122</v>
      </c>
      <c r="E177" s="8">
        <v>5824207</v>
      </c>
      <c r="F177" s="9">
        <v>100</v>
      </c>
      <c r="G177" s="9">
        <v>1.5</v>
      </c>
      <c r="H177" s="10">
        <f t="shared" si="2"/>
        <v>1.4999999999999999E-2</v>
      </c>
    </row>
    <row r="178" spans="1:8">
      <c r="A178" s="6" t="s">
        <v>215</v>
      </c>
      <c r="B178" s="7" t="s">
        <v>34</v>
      </c>
      <c r="C178" s="7" t="s">
        <v>9</v>
      </c>
      <c r="D178" s="8">
        <v>9709025</v>
      </c>
      <c r="E178" s="8">
        <v>9720898</v>
      </c>
      <c r="F178" s="9">
        <v>4962</v>
      </c>
      <c r="G178" s="9">
        <v>57.5</v>
      </c>
      <c r="H178" s="10">
        <f t="shared" si="2"/>
        <v>1.1588069326884321E-2</v>
      </c>
    </row>
    <row r="179" spans="1:8">
      <c r="A179" s="6" t="s">
        <v>216</v>
      </c>
      <c r="B179" s="7" t="s">
        <v>30</v>
      </c>
      <c r="C179" s="7" t="s">
        <v>9</v>
      </c>
      <c r="D179" s="8">
        <v>2860585</v>
      </c>
      <c r="E179" s="8">
        <v>2866188</v>
      </c>
      <c r="F179" s="9">
        <v>4477</v>
      </c>
      <c r="G179" s="9">
        <v>56</v>
      </c>
      <c r="H179" s="10">
        <f t="shared" si="2"/>
        <v>1.2508376144739781E-2</v>
      </c>
    </row>
    <row r="180" spans="1:8">
      <c r="A180" s="6" t="s">
        <v>217</v>
      </c>
      <c r="B180" s="7" t="s">
        <v>28</v>
      </c>
      <c r="C180" s="7" t="s">
        <v>9</v>
      </c>
      <c r="D180" s="8">
        <v>8667063</v>
      </c>
      <c r="E180" s="8">
        <v>8671119</v>
      </c>
      <c r="F180" s="9">
        <v>3117</v>
      </c>
      <c r="G180" s="9">
        <v>48.5</v>
      </c>
      <c r="H180" s="10">
        <f t="shared" si="2"/>
        <v>1.5559833172922682E-2</v>
      </c>
    </row>
    <row r="181" spans="1:8">
      <c r="A181" s="6" t="s">
        <v>218</v>
      </c>
      <c r="B181" s="7" t="s">
        <v>38</v>
      </c>
      <c r="C181" s="7" t="s">
        <v>21</v>
      </c>
      <c r="D181" s="8">
        <v>4048688</v>
      </c>
      <c r="E181" s="8">
        <v>4048759</v>
      </c>
      <c r="F181" s="9">
        <v>37</v>
      </c>
      <c r="G181" s="9">
        <v>0</v>
      </c>
      <c r="H181" s="10">
        <f t="shared" si="2"/>
        <v>0</v>
      </c>
    </row>
    <row r="182" spans="1:8">
      <c r="A182" s="6" t="s">
        <v>219</v>
      </c>
      <c r="B182" s="7" t="s">
        <v>34</v>
      </c>
      <c r="C182" s="7" t="s">
        <v>9</v>
      </c>
      <c r="D182" s="8">
        <v>12912557</v>
      </c>
      <c r="E182" s="8">
        <v>12938199</v>
      </c>
      <c r="F182" s="9">
        <v>2368.5</v>
      </c>
      <c r="G182" s="9">
        <v>27.5</v>
      </c>
      <c r="H182" s="10">
        <f t="shared" si="2"/>
        <v>1.1610724086974878E-2</v>
      </c>
    </row>
    <row r="183" spans="1:8">
      <c r="A183" s="6" t="s">
        <v>220</v>
      </c>
      <c r="B183" s="7" t="s">
        <v>14</v>
      </c>
      <c r="C183" s="7" t="s">
        <v>21</v>
      </c>
      <c r="D183" s="8">
        <v>173700350</v>
      </c>
      <c r="E183" s="8">
        <v>173700434</v>
      </c>
      <c r="F183" s="9">
        <v>91.5</v>
      </c>
      <c r="G183" s="9">
        <v>0</v>
      </c>
      <c r="H183" s="10">
        <f t="shared" si="2"/>
        <v>0</v>
      </c>
    </row>
    <row r="184" spans="1:8">
      <c r="A184" s="6" t="s">
        <v>221</v>
      </c>
      <c r="B184" s="7" t="s">
        <v>38</v>
      </c>
      <c r="C184" s="7" t="s">
        <v>21</v>
      </c>
      <c r="D184" s="8">
        <v>39013809</v>
      </c>
      <c r="E184" s="8">
        <v>39018520</v>
      </c>
      <c r="F184" s="9">
        <v>1275.5</v>
      </c>
      <c r="G184" s="9">
        <v>13.5</v>
      </c>
      <c r="H184" s="10">
        <f t="shared" si="2"/>
        <v>1.0584084672677381E-2</v>
      </c>
    </row>
    <row r="185" spans="1:8">
      <c r="A185" s="6" t="s">
        <v>222</v>
      </c>
      <c r="B185" s="7" t="s">
        <v>23</v>
      </c>
      <c r="C185" s="7" t="s">
        <v>9</v>
      </c>
      <c r="D185" s="8">
        <v>2552981</v>
      </c>
      <c r="E185" s="8">
        <v>2554253</v>
      </c>
      <c r="F185" s="9">
        <v>537</v>
      </c>
      <c r="G185" s="9">
        <v>1</v>
      </c>
      <c r="H185" s="10">
        <f t="shared" si="2"/>
        <v>1.8621973929236499E-3</v>
      </c>
    </row>
    <row r="186" spans="1:8">
      <c r="A186" s="6" t="s">
        <v>223</v>
      </c>
      <c r="B186" s="7" t="s">
        <v>100</v>
      </c>
      <c r="C186" s="7" t="s">
        <v>21</v>
      </c>
      <c r="D186" s="8">
        <v>14745905</v>
      </c>
      <c r="E186" s="8">
        <v>14752218</v>
      </c>
      <c r="F186" s="9">
        <v>1194</v>
      </c>
      <c r="G186" s="9">
        <v>9</v>
      </c>
      <c r="H186" s="10">
        <f t="shared" si="2"/>
        <v>7.537688442211055E-3</v>
      </c>
    </row>
    <row r="187" spans="1:8">
      <c r="A187" s="6" t="s">
        <v>224</v>
      </c>
      <c r="B187" s="7" t="s">
        <v>14</v>
      </c>
      <c r="C187" s="7" t="s">
        <v>9</v>
      </c>
      <c r="D187" s="8">
        <v>145236645</v>
      </c>
      <c r="E187" s="8">
        <v>145246855</v>
      </c>
      <c r="F187" s="9">
        <v>1999</v>
      </c>
      <c r="G187" s="9">
        <v>34</v>
      </c>
      <c r="H187" s="10">
        <f t="shared" si="2"/>
        <v>1.7008504252126064E-2</v>
      </c>
    </row>
    <row r="188" spans="1:8">
      <c r="A188" s="6" t="s">
        <v>225</v>
      </c>
      <c r="B188" s="7" t="s">
        <v>158</v>
      </c>
      <c r="C188" s="7" t="s">
        <v>9</v>
      </c>
      <c r="D188" s="8">
        <v>36186502</v>
      </c>
      <c r="E188" s="8">
        <v>36187658</v>
      </c>
      <c r="F188" s="9">
        <v>957</v>
      </c>
      <c r="G188" s="9">
        <v>7.5</v>
      </c>
      <c r="H188" s="10">
        <f t="shared" si="2"/>
        <v>7.8369905956112845E-3</v>
      </c>
    </row>
    <row r="189" spans="1:8">
      <c r="A189" s="6" t="s">
        <v>226</v>
      </c>
      <c r="B189" s="7" t="s">
        <v>14</v>
      </c>
      <c r="C189" s="7" t="s">
        <v>21</v>
      </c>
      <c r="D189" s="8">
        <v>139929512</v>
      </c>
      <c r="E189" s="8">
        <v>139951719</v>
      </c>
      <c r="F189" s="9">
        <v>2844.5</v>
      </c>
      <c r="G189" s="9">
        <v>24.5</v>
      </c>
      <c r="H189" s="10">
        <f t="shared" si="2"/>
        <v>8.6131130251362285E-3</v>
      </c>
    </row>
    <row r="190" spans="1:8">
      <c r="A190" s="6" t="s">
        <v>227</v>
      </c>
      <c r="B190" s="7" t="s">
        <v>12</v>
      </c>
      <c r="C190" s="7" t="s">
        <v>9</v>
      </c>
      <c r="D190" s="8">
        <v>7532203</v>
      </c>
      <c r="E190" s="8">
        <v>7535326</v>
      </c>
      <c r="F190" s="9">
        <v>949.5</v>
      </c>
      <c r="G190" s="9">
        <v>9.5</v>
      </c>
      <c r="H190" s="10">
        <f t="shared" si="2"/>
        <v>1.0005265929436546E-2</v>
      </c>
    </row>
    <row r="191" spans="1:8">
      <c r="A191" s="6" t="s">
        <v>228</v>
      </c>
      <c r="B191" s="7" t="s">
        <v>14</v>
      </c>
      <c r="C191" s="7" t="s">
        <v>21</v>
      </c>
      <c r="D191" s="8">
        <v>132661353</v>
      </c>
      <c r="E191" s="8">
        <v>132685301</v>
      </c>
      <c r="F191" s="9">
        <v>1010</v>
      </c>
      <c r="G191" s="9">
        <v>8</v>
      </c>
      <c r="H191" s="10">
        <f t="shared" si="2"/>
        <v>7.9207920792079209E-3</v>
      </c>
    </row>
    <row r="192" spans="1:8">
      <c r="A192" s="6" t="s">
        <v>229</v>
      </c>
      <c r="B192" s="7" t="s">
        <v>54</v>
      </c>
      <c r="C192" s="7" t="s">
        <v>21</v>
      </c>
      <c r="D192" s="8">
        <v>42105</v>
      </c>
      <c r="E192" s="8">
        <v>45339</v>
      </c>
      <c r="F192" s="9">
        <v>1572</v>
      </c>
      <c r="G192" s="9">
        <v>11.5</v>
      </c>
      <c r="H192" s="10">
        <f t="shared" si="2"/>
        <v>7.3155216284987281E-3</v>
      </c>
    </row>
    <row r="193" spans="1:8">
      <c r="A193" s="6" t="s">
        <v>230</v>
      </c>
      <c r="B193" s="7" t="s">
        <v>131</v>
      </c>
      <c r="C193" s="7" t="s">
        <v>9</v>
      </c>
      <c r="D193" s="8">
        <v>4209891</v>
      </c>
      <c r="E193" s="8">
        <v>4216177</v>
      </c>
      <c r="F193" s="9">
        <v>611.5</v>
      </c>
      <c r="G193" s="9">
        <v>5</v>
      </c>
      <c r="H193" s="10">
        <f t="shared" si="2"/>
        <v>8.1766148814390836E-3</v>
      </c>
    </row>
    <row r="194" spans="1:8">
      <c r="A194" s="6" t="s">
        <v>231</v>
      </c>
      <c r="B194" s="7" t="s">
        <v>34</v>
      </c>
      <c r="C194" s="7" t="s">
        <v>9</v>
      </c>
      <c r="D194" s="8">
        <v>48537538</v>
      </c>
      <c r="E194" s="8">
        <v>48543879</v>
      </c>
      <c r="F194" s="9">
        <v>2498</v>
      </c>
      <c r="G194" s="9">
        <v>35.5</v>
      </c>
      <c r="H194" s="10">
        <f t="shared" ref="H194:H257" si="3">G194/F194</f>
        <v>1.4211369095276221E-2</v>
      </c>
    </row>
    <row r="195" spans="1:8">
      <c r="A195" s="6" t="s">
        <v>232</v>
      </c>
      <c r="B195" s="7" t="s">
        <v>16</v>
      </c>
      <c r="C195" s="7" t="s">
        <v>9</v>
      </c>
      <c r="D195" s="8">
        <v>2956103</v>
      </c>
      <c r="E195" s="8">
        <v>2971523</v>
      </c>
      <c r="F195" s="9">
        <v>3344.5</v>
      </c>
      <c r="G195" s="9">
        <v>43.5</v>
      </c>
      <c r="H195" s="10">
        <f t="shared" si="3"/>
        <v>1.3006428464643444E-2</v>
      </c>
    </row>
    <row r="196" spans="1:8">
      <c r="A196" s="6" t="s">
        <v>233</v>
      </c>
      <c r="B196" s="7" t="s">
        <v>48</v>
      </c>
      <c r="C196" s="7" t="s">
        <v>21</v>
      </c>
      <c r="D196" s="8">
        <v>104495276</v>
      </c>
      <c r="E196" s="8">
        <v>104538316</v>
      </c>
      <c r="F196" s="9">
        <v>3806</v>
      </c>
      <c r="G196" s="9">
        <v>42</v>
      </c>
      <c r="H196" s="10">
        <f t="shared" si="3"/>
        <v>1.1035207566999475E-2</v>
      </c>
    </row>
    <row r="197" spans="1:8">
      <c r="A197" s="6" t="s">
        <v>234</v>
      </c>
      <c r="B197" s="7" t="s">
        <v>32</v>
      </c>
      <c r="C197" s="7" t="s">
        <v>21</v>
      </c>
      <c r="D197" s="8">
        <v>32117296</v>
      </c>
      <c r="E197" s="8">
        <v>32127841</v>
      </c>
      <c r="F197" s="9">
        <v>1905.5</v>
      </c>
      <c r="G197" s="9">
        <v>36.5</v>
      </c>
      <c r="H197" s="10">
        <f t="shared" si="3"/>
        <v>1.9155077407504592E-2</v>
      </c>
    </row>
    <row r="198" spans="1:8">
      <c r="A198" s="6" t="s">
        <v>235</v>
      </c>
      <c r="B198" s="7" t="s">
        <v>63</v>
      </c>
      <c r="C198" s="7" t="s">
        <v>9</v>
      </c>
      <c r="D198" s="8">
        <v>2670490</v>
      </c>
      <c r="E198" s="8">
        <v>2686228</v>
      </c>
      <c r="F198" s="9">
        <v>1607.5</v>
      </c>
      <c r="G198" s="9">
        <v>19.5</v>
      </c>
      <c r="H198" s="10">
        <f t="shared" si="3"/>
        <v>1.2130637636080872E-2</v>
      </c>
    </row>
    <row r="199" spans="1:8">
      <c r="A199" s="6" t="s">
        <v>236</v>
      </c>
      <c r="B199" s="7" t="s">
        <v>36</v>
      </c>
      <c r="C199" s="7" t="s">
        <v>21</v>
      </c>
      <c r="D199" s="8">
        <v>4589003</v>
      </c>
      <c r="E199" s="8">
        <v>4594111</v>
      </c>
      <c r="F199" s="9">
        <v>1280</v>
      </c>
      <c r="G199" s="9">
        <v>17.5</v>
      </c>
      <c r="H199" s="10">
        <f t="shared" si="3"/>
        <v>1.3671875E-2</v>
      </c>
    </row>
    <row r="200" spans="1:8">
      <c r="A200" s="6" t="s">
        <v>237</v>
      </c>
      <c r="B200" s="7" t="s">
        <v>34</v>
      </c>
      <c r="C200" s="7" t="s">
        <v>21</v>
      </c>
      <c r="D200" s="8">
        <v>9877375</v>
      </c>
      <c r="E200" s="8">
        <v>9902985</v>
      </c>
      <c r="F200" s="9">
        <v>2779</v>
      </c>
      <c r="G200" s="9">
        <v>22.5</v>
      </c>
      <c r="H200" s="10">
        <f t="shared" si="3"/>
        <v>8.0964375674703135E-3</v>
      </c>
    </row>
    <row r="201" spans="1:8">
      <c r="A201" s="6" t="s">
        <v>238</v>
      </c>
      <c r="B201" s="7" t="s">
        <v>14</v>
      </c>
      <c r="C201" s="7" t="s">
        <v>9</v>
      </c>
      <c r="D201" s="8">
        <v>74441099</v>
      </c>
      <c r="E201" s="8">
        <v>74447141</v>
      </c>
      <c r="F201" s="9">
        <v>938.5</v>
      </c>
      <c r="G201" s="9">
        <v>12</v>
      </c>
      <c r="H201" s="10">
        <f t="shared" si="3"/>
        <v>1.2786361214704315E-2</v>
      </c>
    </row>
    <row r="202" spans="1:8">
      <c r="A202" s="6" t="s">
        <v>239</v>
      </c>
      <c r="B202" s="7" t="s">
        <v>34</v>
      </c>
      <c r="C202" s="7" t="s">
        <v>21</v>
      </c>
      <c r="D202" s="8">
        <v>16149934</v>
      </c>
      <c r="E202" s="8">
        <v>16192834</v>
      </c>
      <c r="F202" s="9">
        <v>6093</v>
      </c>
      <c r="G202" s="9">
        <v>47</v>
      </c>
      <c r="H202" s="10">
        <f t="shared" si="3"/>
        <v>7.713769899885114E-3</v>
      </c>
    </row>
    <row r="203" spans="1:8">
      <c r="A203" s="6" t="s">
        <v>240</v>
      </c>
      <c r="B203" s="7" t="s">
        <v>32</v>
      </c>
      <c r="C203" s="7" t="s">
        <v>21</v>
      </c>
      <c r="D203" s="8">
        <v>122516735</v>
      </c>
      <c r="E203" s="8">
        <v>122523351</v>
      </c>
      <c r="F203" s="9">
        <v>888.5</v>
      </c>
      <c r="G203" s="9">
        <v>9</v>
      </c>
      <c r="H203" s="10">
        <f t="shared" si="3"/>
        <v>1.0129431626336522E-2</v>
      </c>
    </row>
    <row r="204" spans="1:8">
      <c r="A204" s="6" t="s">
        <v>241</v>
      </c>
      <c r="B204" s="7" t="s">
        <v>38</v>
      </c>
      <c r="C204" s="7" t="s">
        <v>9</v>
      </c>
      <c r="D204" s="8">
        <v>88868904</v>
      </c>
      <c r="E204" s="8">
        <v>88890117</v>
      </c>
      <c r="F204" s="9">
        <v>2325.5</v>
      </c>
      <c r="G204" s="9">
        <v>31.5</v>
      </c>
      <c r="H204" s="10">
        <f t="shared" si="3"/>
        <v>1.3545474091593205E-2</v>
      </c>
    </row>
    <row r="205" spans="1:8">
      <c r="A205" s="6" t="s">
        <v>242</v>
      </c>
      <c r="B205" s="7" t="s">
        <v>38</v>
      </c>
      <c r="C205" s="7" t="s">
        <v>21</v>
      </c>
      <c r="D205" s="8">
        <v>88846292</v>
      </c>
      <c r="E205" s="8">
        <v>88863778</v>
      </c>
      <c r="F205" s="9">
        <v>2680.5</v>
      </c>
      <c r="G205" s="9">
        <v>20.5</v>
      </c>
      <c r="H205" s="10">
        <f t="shared" si="3"/>
        <v>7.6478268979667972E-3</v>
      </c>
    </row>
    <row r="206" spans="1:8">
      <c r="A206" s="6" t="s">
        <v>243</v>
      </c>
      <c r="B206" s="7" t="s">
        <v>14</v>
      </c>
      <c r="C206" s="7" t="s">
        <v>21</v>
      </c>
      <c r="D206" s="8">
        <v>182921713</v>
      </c>
      <c r="E206" s="8">
        <v>182924013</v>
      </c>
      <c r="F206" s="9">
        <v>615</v>
      </c>
      <c r="G206" s="9">
        <v>2</v>
      </c>
      <c r="H206" s="10">
        <f t="shared" si="3"/>
        <v>3.2520325203252032E-3</v>
      </c>
    </row>
    <row r="207" spans="1:8">
      <c r="A207" s="6" t="s">
        <v>244</v>
      </c>
      <c r="B207" s="7" t="s">
        <v>14</v>
      </c>
      <c r="C207" s="7" t="s">
        <v>21</v>
      </c>
      <c r="D207" s="8">
        <v>54136214</v>
      </c>
      <c r="E207" s="8">
        <v>54141675</v>
      </c>
      <c r="F207" s="9">
        <v>921.5</v>
      </c>
      <c r="G207" s="9">
        <v>5</v>
      </c>
      <c r="H207" s="10">
        <f t="shared" si="3"/>
        <v>5.4259359739555072E-3</v>
      </c>
    </row>
    <row r="208" spans="1:8">
      <c r="A208" s="6" t="s">
        <v>245</v>
      </c>
      <c r="B208" s="7" t="s">
        <v>32</v>
      </c>
      <c r="C208" s="7" t="s">
        <v>21</v>
      </c>
      <c r="D208" s="8">
        <v>133697038</v>
      </c>
      <c r="E208" s="8">
        <v>133743323</v>
      </c>
      <c r="F208" s="9">
        <v>3957</v>
      </c>
      <c r="G208" s="9">
        <v>69</v>
      </c>
      <c r="H208" s="10">
        <f t="shared" si="3"/>
        <v>1.7437452615617893E-2</v>
      </c>
    </row>
    <row r="209" spans="1:8">
      <c r="A209" s="6" t="s">
        <v>246</v>
      </c>
      <c r="B209" s="7" t="s">
        <v>32</v>
      </c>
      <c r="C209" s="7" t="s">
        <v>9</v>
      </c>
      <c r="D209" s="8">
        <v>32879734</v>
      </c>
      <c r="E209" s="8">
        <v>32930845</v>
      </c>
      <c r="F209" s="9">
        <v>3270</v>
      </c>
      <c r="G209" s="9">
        <v>40.5</v>
      </c>
      <c r="H209" s="10">
        <f t="shared" si="3"/>
        <v>1.2385321100917432E-2</v>
      </c>
    </row>
    <row r="210" spans="1:8">
      <c r="A210" s="6" t="s">
        <v>247</v>
      </c>
      <c r="B210" s="7" t="s">
        <v>63</v>
      </c>
      <c r="C210" s="7" t="s">
        <v>21</v>
      </c>
      <c r="D210" s="8">
        <v>5452428</v>
      </c>
      <c r="E210" s="8">
        <v>5458843</v>
      </c>
      <c r="F210" s="9">
        <v>3116</v>
      </c>
      <c r="G210" s="9">
        <v>28.5</v>
      </c>
      <c r="H210" s="10">
        <f t="shared" si="3"/>
        <v>9.1463414634146336E-3</v>
      </c>
    </row>
    <row r="211" spans="1:8">
      <c r="A211" s="6" t="s">
        <v>248</v>
      </c>
      <c r="B211" s="7" t="s">
        <v>16</v>
      </c>
      <c r="C211" s="7" t="s">
        <v>21</v>
      </c>
      <c r="D211" s="8">
        <v>20121793</v>
      </c>
      <c r="E211" s="8">
        <v>20124538</v>
      </c>
      <c r="F211" s="9">
        <v>741.5</v>
      </c>
      <c r="G211" s="9">
        <v>9</v>
      </c>
      <c r="H211" s="10">
        <f t="shared" si="3"/>
        <v>1.2137559002022926E-2</v>
      </c>
    </row>
    <row r="212" spans="1:8">
      <c r="A212" s="6" t="s">
        <v>249</v>
      </c>
      <c r="B212" s="7" t="s">
        <v>34</v>
      </c>
      <c r="C212" s="7" t="s">
        <v>21</v>
      </c>
      <c r="D212" s="8">
        <v>52919483</v>
      </c>
      <c r="E212" s="8">
        <v>52924438</v>
      </c>
      <c r="F212" s="9">
        <v>4623</v>
      </c>
      <c r="G212" s="9">
        <v>45.5</v>
      </c>
      <c r="H212" s="10">
        <f t="shared" si="3"/>
        <v>9.8420938784339173E-3</v>
      </c>
    </row>
    <row r="213" spans="1:8">
      <c r="A213" s="6" t="s">
        <v>250</v>
      </c>
      <c r="B213" s="7" t="s">
        <v>38</v>
      </c>
      <c r="C213" s="7" t="s">
        <v>9</v>
      </c>
      <c r="D213" s="8">
        <v>232948</v>
      </c>
      <c r="E213" s="8">
        <v>233048</v>
      </c>
      <c r="F213" s="9">
        <v>72</v>
      </c>
      <c r="G213" s="9">
        <v>1</v>
      </c>
      <c r="H213" s="10">
        <f t="shared" si="3"/>
        <v>1.3888888888888888E-2</v>
      </c>
    </row>
    <row r="214" spans="1:8">
      <c r="A214" s="6" t="s">
        <v>251</v>
      </c>
      <c r="B214" s="7" t="s">
        <v>90</v>
      </c>
      <c r="C214" s="7" t="s">
        <v>21</v>
      </c>
      <c r="D214" s="8">
        <v>33519933</v>
      </c>
      <c r="E214" s="8">
        <v>33523885</v>
      </c>
      <c r="F214" s="9">
        <v>836.5</v>
      </c>
      <c r="G214" s="9">
        <v>9.5</v>
      </c>
      <c r="H214" s="10">
        <f t="shared" si="3"/>
        <v>1.1356843992827256E-2</v>
      </c>
    </row>
    <row r="215" spans="1:8">
      <c r="A215" s="6" t="s">
        <v>252</v>
      </c>
      <c r="B215" s="7" t="s">
        <v>36</v>
      </c>
      <c r="C215" s="7" t="s">
        <v>9</v>
      </c>
      <c r="D215" s="8">
        <v>9083001</v>
      </c>
      <c r="E215" s="8">
        <v>9102123</v>
      </c>
      <c r="F215" s="9">
        <v>2869.5</v>
      </c>
      <c r="G215" s="9">
        <v>43.5</v>
      </c>
      <c r="H215" s="10">
        <f t="shared" si="3"/>
        <v>1.5159435441714584E-2</v>
      </c>
    </row>
    <row r="216" spans="1:8">
      <c r="A216" s="6" t="s">
        <v>253</v>
      </c>
      <c r="B216" s="7" t="s">
        <v>32</v>
      </c>
      <c r="C216" s="7" t="s">
        <v>9</v>
      </c>
      <c r="D216" s="8">
        <v>63053767</v>
      </c>
      <c r="E216" s="8">
        <v>63064867</v>
      </c>
      <c r="F216" s="9">
        <v>2538.5</v>
      </c>
      <c r="G216" s="9">
        <v>48</v>
      </c>
      <c r="H216" s="10">
        <f t="shared" si="3"/>
        <v>1.8908804412054364E-2</v>
      </c>
    </row>
    <row r="217" spans="1:8">
      <c r="A217" s="6" t="s">
        <v>254</v>
      </c>
      <c r="B217" s="7" t="s">
        <v>14</v>
      </c>
      <c r="C217" s="7" t="s">
        <v>9</v>
      </c>
      <c r="D217" s="8">
        <v>133256378</v>
      </c>
      <c r="E217" s="8">
        <v>133259778</v>
      </c>
      <c r="F217" s="9">
        <v>1200</v>
      </c>
      <c r="G217" s="9">
        <v>12.5</v>
      </c>
      <c r="H217" s="10">
        <f t="shared" si="3"/>
        <v>1.0416666666666666E-2</v>
      </c>
    </row>
    <row r="218" spans="1:8">
      <c r="A218" s="6" t="s">
        <v>255</v>
      </c>
      <c r="B218" s="7" t="s">
        <v>14</v>
      </c>
      <c r="C218" s="7" t="s">
        <v>21</v>
      </c>
      <c r="D218" s="8">
        <v>141725551</v>
      </c>
      <c r="E218" s="8">
        <v>141743181</v>
      </c>
      <c r="F218" s="9">
        <v>397.5</v>
      </c>
      <c r="G218" s="9">
        <v>2.5</v>
      </c>
      <c r="H218" s="10">
        <f t="shared" si="3"/>
        <v>6.2893081761006293E-3</v>
      </c>
    </row>
    <row r="219" spans="1:8">
      <c r="A219" s="6" t="s">
        <v>256</v>
      </c>
      <c r="B219" s="7" t="s">
        <v>257</v>
      </c>
      <c r="C219" s="7" t="s">
        <v>9</v>
      </c>
      <c r="D219" s="8">
        <v>894182</v>
      </c>
      <c r="E219" s="8">
        <v>895115</v>
      </c>
      <c r="F219" s="9">
        <v>441</v>
      </c>
      <c r="G219" s="9">
        <v>2</v>
      </c>
      <c r="H219" s="10">
        <f t="shared" si="3"/>
        <v>4.5351473922902496E-3</v>
      </c>
    </row>
    <row r="220" spans="1:8">
      <c r="A220" s="6" t="s">
        <v>258</v>
      </c>
      <c r="B220" s="7" t="s">
        <v>14</v>
      </c>
      <c r="C220" s="7" t="s">
        <v>9</v>
      </c>
      <c r="D220" s="8">
        <v>38343470</v>
      </c>
      <c r="E220" s="8">
        <v>38371483</v>
      </c>
      <c r="F220" s="9">
        <v>2802.5</v>
      </c>
      <c r="G220" s="9">
        <v>36</v>
      </c>
      <c r="H220" s="10">
        <f t="shared" si="3"/>
        <v>1.2845673505798395E-2</v>
      </c>
    </row>
    <row r="221" spans="1:8">
      <c r="A221" s="6" t="s">
        <v>259</v>
      </c>
      <c r="B221" s="7" t="s">
        <v>38</v>
      </c>
      <c r="C221" s="7" t="s">
        <v>21</v>
      </c>
      <c r="D221" s="8">
        <v>16676639</v>
      </c>
      <c r="E221" s="8">
        <v>16683718</v>
      </c>
      <c r="F221" s="9">
        <v>429.5</v>
      </c>
      <c r="G221" s="9">
        <v>4.5</v>
      </c>
      <c r="H221" s="10">
        <f t="shared" si="3"/>
        <v>1.0477299185098952E-2</v>
      </c>
    </row>
    <row r="222" spans="1:8">
      <c r="A222" s="6" t="s">
        <v>260</v>
      </c>
      <c r="B222" s="7" t="s">
        <v>46</v>
      </c>
      <c r="C222" s="7" t="s">
        <v>21</v>
      </c>
      <c r="D222" s="8">
        <v>31297393</v>
      </c>
      <c r="E222" s="8">
        <v>31337386</v>
      </c>
      <c r="F222" s="9">
        <v>2155.5</v>
      </c>
      <c r="G222" s="9">
        <v>24</v>
      </c>
      <c r="H222" s="10">
        <f t="shared" si="3"/>
        <v>1.1134307585247043E-2</v>
      </c>
    </row>
    <row r="223" spans="1:8">
      <c r="A223" s="6" t="s">
        <v>261</v>
      </c>
      <c r="B223" s="7" t="s">
        <v>63</v>
      </c>
      <c r="C223" s="7" t="s">
        <v>21</v>
      </c>
      <c r="D223" s="8">
        <v>5433440</v>
      </c>
      <c r="E223" s="8">
        <v>5449501</v>
      </c>
      <c r="F223" s="9">
        <v>2819.5</v>
      </c>
      <c r="G223" s="9">
        <v>22.5</v>
      </c>
      <c r="H223" s="10">
        <f t="shared" si="3"/>
        <v>7.980138322397589E-3</v>
      </c>
    </row>
    <row r="224" spans="1:8">
      <c r="A224" s="6" t="s">
        <v>262</v>
      </c>
      <c r="B224" s="7" t="s">
        <v>131</v>
      </c>
      <c r="C224" s="7" t="s">
        <v>9</v>
      </c>
      <c r="D224" s="8">
        <v>479573</v>
      </c>
      <c r="E224" s="8">
        <v>493561</v>
      </c>
      <c r="F224" s="9">
        <v>2192.5</v>
      </c>
      <c r="G224" s="9">
        <v>21</v>
      </c>
      <c r="H224" s="10">
        <f t="shared" si="3"/>
        <v>9.5781071835803876E-3</v>
      </c>
    </row>
    <row r="225" spans="1:8">
      <c r="A225" s="6" t="s">
        <v>263</v>
      </c>
      <c r="B225" s="7" t="s">
        <v>160</v>
      </c>
      <c r="C225" s="7" t="s">
        <v>21</v>
      </c>
      <c r="D225" s="8">
        <v>5083248</v>
      </c>
      <c r="E225" s="8">
        <v>5103344</v>
      </c>
      <c r="F225" s="9">
        <v>1751.5</v>
      </c>
      <c r="G225" s="9">
        <v>15.5</v>
      </c>
      <c r="H225" s="10">
        <f t="shared" si="3"/>
        <v>8.8495575221238937E-3</v>
      </c>
    </row>
    <row r="226" spans="1:8">
      <c r="A226" s="6" t="s">
        <v>264</v>
      </c>
      <c r="B226" s="7" t="s">
        <v>32</v>
      </c>
      <c r="C226" s="7" t="s">
        <v>21</v>
      </c>
      <c r="D226" s="8">
        <v>23807425</v>
      </c>
      <c r="E226" s="8">
        <v>23827637</v>
      </c>
      <c r="F226" s="9">
        <v>5260</v>
      </c>
      <c r="G226" s="9">
        <v>41.5</v>
      </c>
      <c r="H226" s="10">
        <f t="shared" si="3"/>
        <v>7.8897338403041833E-3</v>
      </c>
    </row>
    <row r="227" spans="1:8">
      <c r="A227" s="6" t="s">
        <v>265</v>
      </c>
      <c r="B227" s="7" t="s">
        <v>207</v>
      </c>
      <c r="C227" s="7" t="s">
        <v>9</v>
      </c>
      <c r="D227" s="8">
        <v>2196316</v>
      </c>
      <c r="E227" s="8">
        <v>2204643</v>
      </c>
      <c r="F227" s="9">
        <v>2186</v>
      </c>
      <c r="G227" s="9">
        <v>22</v>
      </c>
      <c r="H227" s="10">
        <f t="shared" si="3"/>
        <v>1.0064043915827997E-2</v>
      </c>
    </row>
    <row r="228" spans="1:8">
      <c r="A228" s="6" t="s">
        <v>266</v>
      </c>
      <c r="B228" s="7" t="s">
        <v>14</v>
      </c>
      <c r="C228" s="7" t="s">
        <v>9</v>
      </c>
      <c r="D228" s="8">
        <v>34895686</v>
      </c>
      <c r="E228" s="8">
        <v>34895770</v>
      </c>
      <c r="F228" s="9">
        <v>58.5</v>
      </c>
      <c r="G228" s="9">
        <v>0.5</v>
      </c>
      <c r="H228" s="10">
        <f t="shared" si="3"/>
        <v>8.5470085470085479E-3</v>
      </c>
    </row>
    <row r="229" spans="1:8">
      <c r="A229" s="6" t="s">
        <v>267</v>
      </c>
      <c r="B229" s="7" t="s">
        <v>28</v>
      </c>
      <c r="C229" s="7" t="s">
        <v>9</v>
      </c>
      <c r="D229" s="8">
        <v>7239506</v>
      </c>
      <c r="E229" s="8">
        <v>7261769</v>
      </c>
      <c r="F229" s="9">
        <v>5040.5</v>
      </c>
      <c r="G229" s="9">
        <v>41</v>
      </c>
      <c r="H229" s="10">
        <f t="shared" si="3"/>
        <v>8.1341136791984927E-3</v>
      </c>
    </row>
    <row r="230" spans="1:8">
      <c r="A230" s="6" t="s">
        <v>268</v>
      </c>
      <c r="B230" s="7" t="s">
        <v>14</v>
      </c>
      <c r="C230" s="7" t="s">
        <v>21</v>
      </c>
      <c r="D230" s="8">
        <v>170022657</v>
      </c>
      <c r="E230" s="8">
        <v>170108996</v>
      </c>
      <c r="F230" s="9">
        <v>2962.5</v>
      </c>
      <c r="G230" s="9">
        <v>24</v>
      </c>
      <c r="H230" s="10">
        <f t="shared" si="3"/>
        <v>8.1012658227848106E-3</v>
      </c>
    </row>
    <row r="231" spans="1:8">
      <c r="A231" s="6" t="s">
        <v>269</v>
      </c>
      <c r="B231" s="7" t="s">
        <v>54</v>
      </c>
      <c r="C231" s="7" t="s">
        <v>9</v>
      </c>
      <c r="D231" s="8">
        <v>110333</v>
      </c>
      <c r="E231" s="8">
        <v>113797</v>
      </c>
      <c r="F231" s="9">
        <v>977</v>
      </c>
      <c r="G231" s="9">
        <v>7.5</v>
      </c>
      <c r="H231" s="10">
        <f t="shared" si="3"/>
        <v>7.6765609007164786E-3</v>
      </c>
    </row>
    <row r="232" spans="1:8">
      <c r="A232" s="6" t="s">
        <v>270</v>
      </c>
      <c r="B232" s="7" t="s">
        <v>65</v>
      </c>
      <c r="C232" s="7" t="s">
        <v>21</v>
      </c>
      <c r="D232" s="8">
        <v>69283</v>
      </c>
      <c r="E232" s="8">
        <v>74352</v>
      </c>
      <c r="F232" s="9">
        <v>2062.5</v>
      </c>
      <c r="G232" s="9">
        <v>14</v>
      </c>
      <c r="H232" s="10">
        <f t="shared" si="3"/>
        <v>6.787878787878788E-3</v>
      </c>
    </row>
    <row r="233" spans="1:8">
      <c r="A233" s="6" t="s">
        <v>271</v>
      </c>
      <c r="B233" s="7" t="s">
        <v>14</v>
      </c>
      <c r="C233" s="7" t="s">
        <v>9</v>
      </c>
      <c r="D233" s="8">
        <v>121778559</v>
      </c>
      <c r="E233" s="8">
        <v>121800278</v>
      </c>
      <c r="F233" s="9">
        <v>3114.5</v>
      </c>
      <c r="G233" s="9">
        <v>35.5</v>
      </c>
      <c r="H233" s="10">
        <f t="shared" si="3"/>
        <v>1.1398298282228287E-2</v>
      </c>
    </row>
    <row r="234" spans="1:8">
      <c r="A234" s="6" t="s">
        <v>272</v>
      </c>
      <c r="B234" s="7" t="s">
        <v>48</v>
      </c>
      <c r="C234" s="7" t="s">
        <v>9</v>
      </c>
      <c r="D234" s="8">
        <v>16498155</v>
      </c>
      <c r="E234" s="8">
        <v>16500491</v>
      </c>
      <c r="F234" s="9">
        <v>702.5</v>
      </c>
      <c r="G234" s="9">
        <v>9</v>
      </c>
      <c r="H234" s="10">
        <f t="shared" si="3"/>
        <v>1.2811387900355872E-2</v>
      </c>
    </row>
    <row r="235" spans="1:8">
      <c r="A235" s="6" t="s">
        <v>273</v>
      </c>
      <c r="B235" s="7" t="s">
        <v>90</v>
      </c>
      <c r="C235" s="7" t="s">
        <v>21</v>
      </c>
      <c r="D235" s="8">
        <v>7931928</v>
      </c>
      <c r="E235" s="8">
        <v>7954971</v>
      </c>
      <c r="F235" s="9">
        <v>2649.5</v>
      </c>
      <c r="G235" s="9">
        <v>18</v>
      </c>
      <c r="H235" s="10">
        <f t="shared" si="3"/>
        <v>6.7937346669182863E-3</v>
      </c>
    </row>
    <row r="236" spans="1:8">
      <c r="A236" s="6" t="s">
        <v>274</v>
      </c>
      <c r="B236" s="7" t="s">
        <v>90</v>
      </c>
      <c r="C236" s="7" t="s">
        <v>21</v>
      </c>
      <c r="D236" s="8">
        <v>12331788</v>
      </c>
      <c r="E236" s="8">
        <v>12334419</v>
      </c>
      <c r="F236" s="9">
        <v>466.5</v>
      </c>
      <c r="G236" s="9">
        <v>2</v>
      </c>
      <c r="H236" s="10">
        <f t="shared" si="3"/>
        <v>4.2872454448017148E-3</v>
      </c>
    </row>
    <row r="237" spans="1:8">
      <c r="A237" s="6" t="s">
        <v>275</v>
      </c>
      <c r="B237" s="7" t="s">
        <v>32</v>
      </c>
      <c r="C237" s="7" t="s">
        <v>9</v>
      </c>
      <c r="D237" s="8">
        <v>62658092</v>
      </c>
      <c r="E237" s="8">
        <v>62689291</v>
      </c>
      <c r="F237" s="9">
        <v>1815</v>
      </c>
      <c r="G237" s="9">
        <v>23.5</v>
      </c>
      <c r="H237" s="10">
        <f t="shared" si="3"/>
        <v>1.2947658402203856E-2</v>
      </c>
    </row>
    <row r="238" spans="1:8">
      <c r="A238" s="6" t="s">
        <v>276</v>
      </c>
      <c r="B238" s="7" t="s">
        <v>90</v>
      </c>
      <c r="C238" s="7" t="s">
        <v>9</v>
      </c>
      <c r="D238" s="8">
        <v>41158174</v>
      </c>
      <c r="E238" s="8">
        <v>41158242</v>
      </c>
      <c r="F238" s="9">
        <v>25.5</v>
      </c>
      <c r="G238" s="9">
        <v>0.5</v>
      </c>
      <c r="H238" s="10">
        <f t="shared" si="3"/>
        <v>1.9607843137254902E-2</v>
      </c>
    </row>
    <row r="239" spans="1:8">
      <c r="A239" s="6" t="s">
        <v>277</v>
      </c>
      <c r="B239" s="7" t="s">
        <v>14</v>
      </c>
      <c r="C239" s="7" t="s">
        <v>9</v>
      </c>
      <c r="D239" s="8">
        <v>180062317</v>
      </c>
      <c r="E239" s="8">
        <v>180076085</v>
      </c>
      <c r="F239" s="9">
        <v>3393.5</v>
      </c>
      <c r="G239" s="9">
        <v>49.5</v>
      </c>
      <c r="H239" s="10">
        <f t="shared" si="3"/>
        <v>1.4586709886547812E-2</v>
      </c>
    </row>
    <row r="240" spans="1:8">
      <c r="A240" s="6" t="s">
        <v>278</v>
      </c>
      <c r="B240" s="7" t="s">
        <v>92</v>
      </c>
      <c r="C240" s="7" t="s">
        <v>9</v>
      </c>
      <c r="D240" s="8">
        <v>4613603</v>
      </c>
      <c r="E240" s="8">
        <v>4616680</v>
      </c>
      <c r="F240" s="9">
        <v>1760</v>
      </c>
      <c r="G240" s="9">
        <v>20</v>
      </c>
      <c r="H240" s="10">
        <f t="shared" si="3"/>
        <v>1.1363636363636364E-2</v>
      </c>
    </row>
    <row r="241" spans="1:8">
      <c r="A241" s="6" t="s">
        <v>279</v>
      </c>
      <c r="B241" s="7" t="s">
        <v>131</v>
      </c>
      <c r="C241" s="7" t="s">
        <v>9</v>
      </c>
      <c r="D241" s="8">
        <v>2469318</v>
      </c>
      <c r="E241" s="8">
        <v>2475028</v>
      </c>
      <c r="F241" s="9">
        <v>1467</v>
      </c>
      <c r="G241" s="9">
        <v>12.5</v>
      </c>
      <c r="H241" s="10">
        <f t="shared" si="3"/>
        <v>8.5207907293796872E-3</v>
      </c>
    </row>
    <row r="242" spans="1:8">
      <c r="A242" s="6" t="s">
        <v>280</v>
      </c>
      <c r="B242" s="7" t="s">
        <v>32</v>
      </c>
      <c r="C242" s="7" t="s">
        <v>21</v>
      </c>
      <c r="D242" s="8">
        <v>30925909</v>
      </c>
      <c r="E242" s="8">
        <v>30963487</v>
      </c>
      <c r="F242" s="9">
        <v>3057.5</v>
      </c>
      <c r="G242" s="9">
        <v>35.5</v>
      </c>
      <c r="H242" s="10">
        <f t="shared" si="3"/>
        <v>1.1610793131643499E-2</v>
      </c>
    </row>
    <row r="243" spans="1:8">
      <c r="A243" s="6" t="s">
        <v>281</v>
      </c>
      <c r="B243" s="7" t="s">
        <v>131</v>
      </c>
      <c r="C243" s="7" t="s">
        <v>21</v>
      </c>
      <c r="D243" s="8">
        <v>3742618</v>
      </c>
      <c r="E243" s="8">
        <v>3760175</v>
      </c>
      <c r="F243" s="9">
        <v>3669.5</v>
      </c>
      <c r="G243" s="9">
        <v>40.5</v>
      </c>
      <c r="H243" s="10">
        <f t="shared" si="3"/>
        <v>1.1036926011718217E-2</v>
      </c>
    </row>
    <row r="244" spans="1:8">
      <c r="A244" s="6" t="s">
        <v>282</v>
      </c>
      <c r="B244" s="7" t="s">
        <v>32</v>
      </c>
      <c r="C244" s="7" t="s">
        <v>21</v>
      </c>
      <c r="D244" s="8">
        <v>37832495</v>
      </c>
      <c r="E244" s="8">
        <v>37894040</v>
      </c>
      <c r="F244" s="9">
        <v>4748.5</v>
      </c>
      <c r="G244" s="9">
        <v>61</v>
      </c>
      <c r="H244" s="10">
        <f t="shared" si="3"/>
        <v>1.2846161945877645E-2</v>
      </c>
    </row>
    <row r="245" spans="1:8">
      <c r="A245" s="6" t="s">
        <v>283</v>
      </c>
      <c r="B245" s="7" t="s">
        <v>12</v>
      </c>
      <c r="C245" s="7" t="s">
        <v>21</v>
      </c>
      <c r="D245" s="8">
        <v>6201184</v>
      </c>
      <c r="E245" s="8">
        <v>6206196</v>
      </c>
      <c r="F245" s="9">
        <v>2403.5</v>
      </c>
      <c r="G245" s="9">
        <v>15</v>
      </c>
      <c r="H245" s="10">
        <f t="shared" si="3"/>
        <v>6.2408986894112754E-3</v>
      </c>
    </row>
    <row r="246" spans="1:8">
      <c r="A246" s="6" t="s">
        <v>284</v>
      </c>
      <c r="B246" s="7" t="s">
        <v>32</v>
      </c>
      <c r="C246" s="7" t="s">
        <v>21</v>
      </c>
      <c r="D246" s="8">
        <v>119530679</v>
      </c>
      <c r="E246" s="8">
        <v>119544005</v>
      </c>
      <c r="F246" s="9">
        <v>4200</v>
      </c>
      <c r="G246" s="9">
        <v>29.5</v>
      </c>
      <c r="H246" s="10">
        <f t="shared" si="3"/>
        <v>7.0238095238095242E-3</v>
      </c>
    </row>
    <row r="247" spans="1:8">
      <c r="A247" s="6" t="s">
        <v>285</v>
      </c>
      <c r="B247" s="7" t="s">
        <v>28</v>
      </c>
      <c r="C247" s="7" t="s">
        <v>21</v>
      </c>
      <c r="D247" s="8">
        <v>5819256</v>
      </c>
      <c r="E247" s="8">
        <v>5823279</v>
      </c>
      <c r="F247" s="9">
        <v>1417</v>
      </c>
      <c r="G247" s="9">
        <v>11</v>
      </c>
      <c r="H247" s="10">
        <f t="shared" si="3"/>
        <v>7.7628793225123505E-3</v>
      </c>
    </row>
    <row r="248" spans="1:8">
      <c r="A248" s="6" t="s">
        <v>286</v>
      </c>
      <c r="B248" s="7" t="s">
        <v>207</v>
      </c>
      <c r="C248" s="7" t="s">
        <v>9</v>
      </c>
      <c r="D248" s="8">
        <v>6717020</v>
      </c>
      <c r="E248" s="8">
        <v>6741576</v>
      </c>
      <c r="F248" s="9">
        <v>2709.5</v>
      </c>
      <c r="G248" s="9">
        <v>24.5</v>
      </c>
      <c r="H248" s="10">
        <f t="shared" si="3"/>
        <v>9.0422587193209076E-3</v>
      </c>
    </row>
    <row r="249" spans="1:8">
      <c r="A249" s="6" t="s">
        <v>287</v>
      </c>
      <c r="B249" s="7" t="s">
        <v>20</v>
      </c>
      <c r="C249" s="7" t="s">
        <v>9</v>
      </c>
      <c r="D249" s="8">
        <v>16927766</v>
      </c>
      <c r="E249" s="8">
        <v>16950469</v>
      </c>
      <c r="F249" s="9">
        <v>1934.5</v>
      </c>
      <c r="G249" s="9">
        <v>16.5</v>
      </c>
      <c r="H249" s="10">
        <f t="shared" si="3"/>
        <v>8.5293357456707151E-3</v>
      </c>
    </row>
    <row r="250" spans="1:8">
      <c r="A250" s="6" t="s">
        <v>288</v>
      </c>
      <c r="B250" s="7" t="s">
        <v>38</v>
      </c>
      <c r="C250" s="7" t="s">
        <v>9</v>
      </c>
      <c r="D250" s="8">
        <v>71289540</v>
      </c>
      <c r="E250" s="8">
        <v>71295690</v>
      </c>
      <c r="F250" s="9">
        <v>623</v>
      </c>
      <c r="G250" s="9">
        <v>2.5</v>
      </c>
      <c r="H250" s="10">
        <f t="shared" si="3"/>
        <v>4.0128410914927765E-3</v>
      </c>
    </row>
    <row r="251" spans="1:8">
      <c r="A251" s="6" t="s">
        <v>289</v>
      </c>
      <c r="B251" s="7" t="s">
        <v>65</v>
      </c>
      <c r="C251" s="7" t="s">
        <v>9</v>
      </c>
      <c r="D251" s="8">
        <v>7803912</v>
      </c>
      <c r="E251" s="8">
        <v>7810847</v>
      </c>
      <c r="F251" s="9">
        <v>986.5</v>
      </c>
      <c r="G251" s="9">
        <v>9</v>
      </c>
      <c r="H251" s="10">
        <f t="shared" si="3"/>
        <v>9.1231626964014198E-3</v>
      </c>
    </row>
    <row r="252" spans="1:8">
      <c r="A252" s="6" t="s">
        <v>290</v>
      </c>
      <c r="B252" s="7" t="s">
        <v>20</v>
      </c>
      <c r="C252" s="7" t="s">
        <v>21</v>
      </c>
      <c r="D252" s="8">
        <v>25208761</v>
      </c>
      <c r="E252" s="8">
        <v>25214435</v>
      </c>
      <c r="F252" s="9">
        <v>1256</v>
      </c>
      <c r="G252" s="9">
        <v>3</v>
      </c>
      <c r="H252" s="10">
        <f t="shared" si="3"/>
        <v>2.3885350318471337E-3</v>
      </c>
    </row>
    <row r="253" spans="1:8">
      <c r="A253" s="6" t="s">
        <v>291</v>
      </c>
      <c r="B253" s="7" t="s">
        <v>160</v>
      </c>
      <c r="C253" s="7" t="s">
        <v>9</v>
      </c>
      <c r="D253" s="8">
        <v>19752537</v>
      </c>
      <c r="E253" s="8">
        <v>19764116</v>
      </c>
      <c r="F253" s="9">
        <v>1659.5</v>
      </c>
      <c r="G253" s="9">
        <v>15.5</v>
      </c>
      <c r="H253" s="10">
        <f t="shared" si="3"/>
        <v>9.3401626996083165E-3</v>
      </c>
    </row>
    <row r="254" spans="1:8">
      <c r="A254" s="6" t="s">
        <v>292</v>
      </c>
      <c r="B254" s="7" t="s">
        <v>16</v>
      </c>
      <c r="C254" s="7" t="s">
        <v>9</v>
      </c>
      <c r="D254" s="8">
        <v>19253531</v>
      </c>
      <c r="E254" s="8">
        <v>19263549</v>
      </c>
      <c r="F254" s="9">
        <v>1698.5</v>
      </c>
      <c r="G254" s="9">
        <v>20.5</v>
      </c>
      <c r="H254" s="10">
        <f t="shared" si="3"/>
        <v>1.2069473064468648E-2</v>
      </c>
    </row>
    <row r="255" spans="1:8">
      <c r="A255" s="6" t="s">
        <v>293</v>
      </c>
      <c r="B255" s="7" t="s">
        <v>160</v>
      </c>
      <c r="C255" s="7" t="s">
        <v>21</v>
      </c>
      <c r="D255" s="8">
        <v>19631520</v>
      </c>
      <c r="E255" s="8">
        <v>19635731</v>
      </c>
      <c r="F255" s="9">
        <v>565.5</v>
      </c>
      <c r="G255" s="9">
        <v>4</v>
      </c>
      <c r="H255" s="10">
        <f t="shared" si="3"/>
        <v>7.073386383731211E-3</v>
      </c>
    </row>
    <row r="256" spans="1:8">
      <c r="A256" s="6" t="s">
        <v>294</v>
      </c>
      <c r="B256" s="7" t="s">
        <v>48</v>
      </c>
      <c r="C256" s="7" t="s">
        <v>9</v>
      </c>
      <c r="D256" s="8">
        <v>47509330</v>
      </c>
      <c r="E256" s="8">
        <v>47516570</v>
      </c>
      <c r="F256" s="9">
        <v>876</v>
      </c>
      <c r="G256" s="9">
        <v>9</v>
      </c>
      <c r="H256" s="10">
        <f t="shared" si="3"/>
        <v>1.0273972602739725E-2</v>
      </c>
    </row>
    <row r="257" spans="1:8">
      <c r="A257" s="6" t="s">
        <v>295</v>
      </c>
      <c r="B257" s="7" t="s">
        <v>30</v>
      </c>
      <c r="C257" s="7" t="s">
        <v>9</v>
      </c>
      <c r="D257" s="8">
        <v>341130</v>
      </c>
      <c r="E257" s="8">
        <v>343721</v>
      </c>
      <c r="F257" s="9">
        <v>625</v>
      </c>
      <c r="G257" s="9">
        <v>5.5</v>
      </c>
      <c r="H257" s="10">
        <f t="shared" si="3"/>
        <v>8.8000000000000005E-3</v>
      </c>
    </row>
    <row r="258" spans="1:8">
      <c r="A258" s="6" t="s">
        <v>296</v>
      </c>
      <c r="B258" s="7" t="s">
        <v>38</v>
      </c>
      <c r="C258" s="7" t="s">
        <v>9</v>
      </c>
      <c r="D258" s="8">
        <v>40941771</v>
      </c>
      <c r="E258" s="8">
        <v>40965995</v>
      </c>
      <c r="F258" s="9">
        <v>1616</v>
      </c>
      <c r="G258" s="9">
        <v>19.5</v>
      </c>
      <c r="H258" s="10">
        <f t="shared" ref="H258:H321" si="4">G258/F258</f>
        <v>1.2066831683168317E-2</v>
      </c>
    </row>
    <row r="259" spans="1:8">
      <c r="A259" s="6" t="s">
        <v>297</v>
      </c>
      <c r="B259" s="7" t="s">
        <v>28</v>
      </c>
      <c r="C259" s="7" t="s">
        <v>21</v>
      </c>
      <c r="D259" s="8">
        <v>496982</v>
      </c>
      <c r="E259" s="8">
        <v>497070</v>
      </c>
      <c r="F259" s="9">
        <v>71.5</v>
      </c>
      <c r="G259" s="9">
        <v>2.5</v>
      </c>
      <c r="H259" s="10">
        <f t="shared" si="4"/>
        <v>3.4965034965034968E-2</v>
      </c>
    </row>
    <row r="260" spans="1:8">
      <c r="A260" s="6" t="s">
        <v>298</v>
      </c>
      <c r="B260" s="7" t="s">
        <v>100</v>
      </c>
      <c r="C260" s="7" t="s">
        <v>9</v>
      </c>
      <c r="D260" s="8">
        <v>27824187</v>
      </c>
      <c r="E260" s="8">
        <v>28056676</v>
      </c>
      <c r="F260" s="9">
        <v>1774.5</v>
      </c>
      <c r="G260" s="9">
        <v>23</v>
      </c>
      <c r="H260" s="10">
        <f t="shared" si="4"/>
        <v>1.2961397576782193E-2</v>
      </c>
    </row>
    <row r="261" spans="1:8">
      <c r="A261" s="6" t="s">
        <v>299</v>
      </c>
      <c r="B261" s="7" t="s">
        <v>38</v>
      </c>
      <c r="C261" s="7" t="s">
        <v>21</v>
      </c>
      <c r="D261" s="8">
        <v>38364188</v>
      </c>
      <c r="E261" s="8">
        <v>38391036</v>
      </c>
      <c r="F261" s="9">
        <v>736.5</v>
      </c>
      <c r="G261" s="9">
        <v>8</v>
      </c>
      <c r="H261" s="10">
        <f t="shared" si="4"/>
        <v>1.0862186014935505E-2</v>
      </c>
    </row>
    <row r="262" spans="1:8">
      <c r="A262" s="6" t="s">
        <v>300</v>
      </c>
      <c r="B262" s="7" t="s">
        <v>100</v>
      </c>
      <c r="C262" s="7" t="s">
        <v>21</v>
      </c>
      <c r="D262" s="8">
        <v>7438680</v>
      </c>
      <c r="E262" s="8">
        <v>7625323</v>
      </c>
      <c r="F262" s="9">
        <v>2843</v>
      </c>
      <c r="G262" s="9">
        <v>29</v>
      </c>
      <c r="H262" s="10">
        <f t="shared" si="4"/>
        <v>1.0200492437565951E-2</v>
      </c>
    </row>
    <row r="263" spans="1:8">
      <c r="A263" s="6" t="s">
        <v>301</v>
      </c>
      <c r="B263" s="7" t="s">
        <v>12</v>
      </c>
      <c r="C263" s="7" t="s">
        <v>21</v>
      </c>
      <c r="D263" s="8">
        <v>10244732</v>
      </c>
      <c r="E263" s="8">
        <v>10246059</v>
      </c>
      <c r="F263" s="9">
        <v>363.5</v>
      </c>
      <c r="G263" s="9">
        <v>8</v>
      </c>
      <c r="H263" s="10">
        <f t="shared" si="4"/>
        <v>2.2008253094910592E-2</v>
      </c>
    </row>
    <row r="264" spans="1:8">
      <c r="A264" s="6" t="s">
        <v>302</v>
      </c>
      <c r="B264" s="7" t="s">
        <v>160</v>
      </c>
      <c r="C264" s="7" t="s">
        <v>9</v>
      </c>
      <c r="D264" s="8">
        <v>8266731</v>
      </c>
      <c r="E264" s="8">
        <v>8277667</v>
      </c>
      <c r="F264" s="9">
        <v>1072.5</v>
      </c>
      <c r="G264" s="9">
        <v>7.5</v>
      </c>
      <c r="H264" s="10">
        <f t="shared" si="4"/>
        <v>6.993006993006993E-3</v>
      </c>
    </row>
    <row r="265" spans="1:8">
      <c r="A265" s="6" t="s">
        <v>303</v>
      </c>
      <c r="B265" s="7" t="s">
        <v>12</v>
      </c>
      <c r="C265" s="7" t="s">
        <v>9</v>
      </c>
      <c r="D265" s="8">
        <v>7406091</v>
      </c>
      <c r="E265" s="8">
        <v>7414965</v>
      </c>
      <c r="F265" s="9">
        <v>1039</v>
      </c>
      <c r="G265" s="9">
        <v>12.5</v>
      </c>
      <c r="H265" s="10">
        <f t="shared" si="4"/>
        <v>1.203079884504331E-2</v>
      </c>
    </row>
    <row r="266" spans="1:8">
      <c r="A266" s="6" t="s">
        <v>304</v>
      </c>
      <c r="B266" s="7" t="s">
        <v>90</v>
      </c>
      <c r="C266" s="7" t="s">
        <v>9</v>
      </c>
      <c r="D266" s="8">
        <v>6817154</v>
      </c>
      <c r="E266" s="8">
        <v>6872776</v>
      </c>
      <c r="F266" s="9">
        <v>966.5</v>
      </c>
      <c r="G266" s="9">
        <v>18</v>
      </c>
      <c r="H266" s="10">
        <f t="shared" si="4"/>
        <v>1.8623900672529746E-2</v>
      </c>
    </row>
    <row r="267" spans="1:8">
      <c r="A267" s="6" t="s">
        <v>305</v>
      </c>
      <c r="B267" s="7" t="s">
        <v>36</v>
      </c>
      <c r="C267" s="7" t="s">
        <v>21</v>
      </c>
      <c r="D267" s="8">
        <v>4602942</v>
      </c>
      <c r="E267" s="8">
        <v>4622738</v>
      </c>
      <c r="F267" s="9">
        <v>2528.5</v>
      </c>
      <c r="G267" s="9">
        <v>20.5</v>
      </c>
      <c r="H267" s="10">
        <f t="shared" si="4"/>
        <v>8.1075736602728883E-3</v>
      </c>
    </row>
    <row r="268" spans="1:8">
      <c r="A268" s="6" t="s">
        <v>306</v>
      </c>
      <c r="B268" s="7" t="s">
        <v>100</v>
      </c>
      <c r="C268" s="7" t="s">
        <v>21</v>
      </c>
      <c r="D268" s="8">
        <v>24801108</v>
      </c>
      <c r="E268" s="8">
        <v>24843408</v>
      </c>
      <c r="F268" s="9">
        <v>3653</v>
      </c>
      <c r="G268" s="9">
        <v>45.5</v>
      </c>
      <c r="H268" s="10">
        <f t="shared" si="4"/>
        <v>1.2455516014234875E-2</v>
      </c>
    </row>
    <row r="269" spans="1:8">
      <c r="A269" s="6" t="s">
        <v>307</v>
      </c>
      <c r="B269" s="7" t="s">
        <v>100</v>
      </c>
      <c r="C269" s="7" t="s">
        <v>21</v>
      </c>
      <c r="D269" s="8">
        <v>28989754</v>
      </c>
      <c r="E269" s="8">
        <v>29042651</v>
      </c>
      <c r="F269" s="9">
        <v>2953.5</v>
      </c>
      <c r="G269" s="9">
        <v>31.5</v>
      </c>
      <c r="H269" s="10">
        <f t="shared" si="4"/>
        <v>1.0665312341289994E-2</v>
      </c>
    </row>
    <row r="270" spans="1:8">
      <c r="A270" s="6" t="s">
        <v>308</v>
      </c>
      <c r="B270" s="7" t="s">
        <v>32</v>
      </c>
      <c r="C270" s="7" t="s">
        <v>21</v>
      </c>
      <c r="D270" s="8">
        <v>132392733</v>
      </c>
      <c r="E270" s="8">
        <v>132395801</v>
      </c>
      <c r="F270" s="9">
        <v>273</v>
      </c>
      <c r="G270" s="9">
        <v>3.5</v>
      </c>
      <c r="H270" s="10">
        <f t="shared" si="4"/>
        <v>1.282051282051282E-2</v>
      </c>
    </row>
    <row r="271" spans="1:8">
      <c r="A271" s="6" t="s">
        <v>309</v>
      </c>
      <c r="B271" s="7" t="s">
        <v>32</v>
      </c>
      <c r="C271" s="7" t="s">
        <v>21</v>
      </c>
      <c r="D271" s="8">
        <v>16054536</v>
      </c>
      <c r="E271" s="8">
        <v>16112353</v>
      </c>
      <c r="F271" s="9">
        <v>1728</v>
      </c>
      <c r="G271" s="9">
        <v>15</v>
      </c>
      <c r="H271" s="10">
        <f t="shared" si="4"/>
        <v>8.6805555555555559E-3</v>
      </c>
    </row>
    <row r="272" spans="1:8">
      <c r="A272" s="6" t="s">
        <v>310</v>
      </c>
      <c r="B272" s="7" t="s">
        <v>34</v>
      </c>
      <c r="C272" s="7" t="s">
        <v>9</v>
      </c>
      <c r="D272" s="8">
        <v>20399076</v>
      </c>
      <c r="E272" s="8">
        <v>20403021</v>
      </c>
      <c r="F272" s="9">
        <v>1151</v>
      </c>
      <c r="G272" s="9">
        <v>13</v>
      </c>
      <c r="H272" s="10">
        <f t="shared" si="4"/>
        <v>1.1294526498696786E-2</v>
      </c>
    </row>
    <row r="273" spans="1:8">
      <c r="A273" s="6" t="s">
        <v>311</v>
      </c>
      <c r="B273" s="7" t="s">
        <v>158</v>
      </c>
      <c r="C273" s="7" t="s">
        <v>21</v>
      </c>
      <c r="D273" s="8">
        <v>6448667</v>
      </c>
      <c r="E273" s="8">
        <v>6455405</v>
      </c>
      <c r="F273" s="9">
        <v>768</v>
      </c>
      <c r="G273" s="9">
        <v>11</v>
      </c>
      <c r="H273" s="10">
        <f t="shared" si="4"/>
        <v>1.4322916666666666E-2</v>
      </c>
    </row>
    <row r="274" spans="1:8">
      <c r="A274" s="6" t="s">
        <v>312</v>
      </c>
      <c r="B274" s="7" t="s">
        <v>34</v>
      </c>
      <c r="C274" s="7" t="s">
        <v>9</v>
      </c>
      <c r="D274" s="8">
        <v>11409885</v>
      </c>
      <c r="E274" s="8">
        <v>11484468</v>
      </c>
      <c r="F274" s="9">
        <v>2509</v>
      </c>
      <c r="G274" s="9">
        <v>37.5</v>
      </c>
      <c r="H274" s="10">
        <f t="shared" si="4"/>
        <v>1.4946193702670387E-2</v>
      </c>
    </row>
    <row r="275" spans="1:8">
      <c r="A275" s="6" t="s">
        <v>313</v>
      </c>
      <c r="B275" s="7" t="s">
        <v>36</v>
      </c>
      <c r="C275" s="7" t="s">
        <v>9</v>
      </c>
      <c r="D275" s="8">
        <v>21271904</v>
      </c>
      <c r="E275" s="8">
        <v>21300780</v>
      </c>
      <c r="F275" s="9">
        <v>1376</v>
      </c>
      <c r="G275" s="9">
        <v>11</v>
      </c>
      <c r="H275" s="10">
        <f t="shared" si="4"/>
        <v>7.9941860465116282E-3</v>
      </c>
    </row>
    <row r="276" spans="1:8">
      <c r="A276" s="6" t="s">
        <v>314</v>
      </c>
      <c r="B276" s="7" t="s">
        <v>16</v>
      </c>
      <c r="C276" s="7" t="s">
        <v>21</v>
      </c>
      <c r="D276" s="8">
        <v>2637962</v>
      </c>
      <c r="E276" s="8">
        <v>2667530</v>
      </c>
      <c r="F276" s="9">
        <v>2453</v>
      </c>
      <c r="G276" s="9">
        <v>18.5</v>
      </c>
      <c r="H276" s="10">
        <f t="shared" si="4"/>
        <v>7.5417855686913983E-3</v>
      </c>
    </row>
    <row r="277" spans="1:8">
      <c r="A277" s="6" t="s">
        <v>315</v>
      </c>
      <c r="B277" s="7" t="s">
        <v>32</v>
      </c>
      <c r="C277" s="7" t="s">
        <v>21</v>
      </c>
      <c r="D277" s="8">
        <v>1969109</v>
      </c>
      <c r="E277" s="8">
        <v>1974509</v>
      </c>
      <c r="F277" s="9">
        <v>1087.5</v>
      </c>
      <c r="G277" s="9">
        <v>11</v>
      </c>
      <c r="H277" s="10">
        <f t="shared" si="4"/>
        <v>1.0114942528735632E-2</v>
      </c>
    </row>
    <row r="278" spans="1:8">
      <c r="A278" s="6" t="s">
        <v>316</v>
      </c>
      <c r="B278" s="7" t="s">
        <v>121</v>
      </c>
      <c r="C278" s="7" t="s">
        <v>9</v>
      </c>
      <c r="D278" s="8">
        <v>5740924</v>
      </c>
      <c r="E278" s="8">
        <v>5743647</v>
      </c>
      <c r="F278" s="9">
        <v>1034.5</v>
      </c>
      <c r="G278" s="9">
        <v>9.5</v>
      </c>
      <c r="H278" s="10">
        <f t="shared" si="4"/>
        <v>9.1831802803286604E-3</v>
      </c>
    </row>
    <row r="279" spans="1:8">
      <c r="A279" s="6" t="s">
        <v>317</v>
      </c>
      <c r="B279" s="7" t="s">
        <v>121</v>
      </c>
      <c r="C279" s="7" t="s">
        <v>9</v>
      </c>
      <c r="D279" s="8">
        <v>348583</v>
      </c>
      <c r="E279" s="8">
        <v>356664</v>
      </c>
      <c r="F279" s="9">
        <v>767</v>
      </c>
      <c r="G279" s="9">
        <v>9.5</v>
      </c>
      <c r="H279" s="10">
        <f t="shared" si="4"/>
        <v>1.2385919165580182E-2</v>
      </c>
    </row>
    <row r="280" spans="1:8">
      <c r="A280" s="6" t="s">
        <v>318</v>
      </c>
      <c r="B280" s="7" t="s">
        <v>54</v>
      </c>
      <c r="C280" s="7" t="s">
        <v>21</v>
      </c>
      <c r="D280" s="8">
        <v>194395</v>
      </c>
      <c r="E280" s="8">
        <v>235950</v>
      </c>
      <c r="F280" s="9">
        <v>727.5</v>
      </c>
      <c r="G280" s="9">
        <v>17</v>
      </c>
      <c r="H280" s="10">
        <f t="shared" si="4"/>
        <v>2.3367697594501718E-2</v>
      </c>
    </row>
    <row r="281" spans="1:8">
      <c r="A281" s="6" t="s">
        <v>319</v>
      </c>
      <c r="B281" s="7" t="s">
        <v>65</v>
      </c>
      <c r="C281" s="7" t="s">
        <v>21</v>
      </c>
      <c r="D281" s="8">
        <v>13850752</v>
      </c>
      <c r="E281" s="8">
        <v>13855844</v>
      </c>
      <c r="F281" s="9">
        <v>1942.5</v>
      </c>
      <c r="G281" s="9">
        <v>17</v>
      </c>
      <c r="H281" s="10">
        <f t="shared" si="4"/>
        <v>8.7516087516087519E-3</v>
      </c>
    </row>
    <row r="282" spans="1:8">
      <c r="A282" s="6" t="s">
        <v>320</v>
      </c>
      <c r="B282" s="7" t="s">
        <v>28</v>
      </c>
      <c r="C282" s="7" t="s">
        <v>21</v>
      </c>
      <c r="D282" s="8">
        <v>5826440</v>
      </c>
      <c r="E282" s="8">
        <v>5838008</v>
      </c>
      <c r="F282" s="9">
        <v>1719.5</v>
      </c>
      <c r="G282" s="9">
        <v>10.5</v>
      </c>
      <c r="H282" s="10">
        <f t="shared" si="4"/>
        <v>6.1064262867112536E-3</v>
      </c>
    </row>
    <row r="283" spans="1:8">
      <c r="A283" s="6" t="s">
        <v>321</v>
      </c>
      <c r="B283" s="7" t="s">
        <v>70</v>
      </c>
      <c r="C283" s="7" t="s">
        <v>21</v>
      </c>
      <c r="D283" s="8">
        <v>8878636</v>
      </c>
      <c r="E283" s="8">
        <v>8898622</v>
      </c>
      <c r="F283" s="9">
        <v>2903</v>
      </c>
      <c r="G283" s="9">
        <v>28</v>
      </c>
      <c r="H283" s="10">
        <f t="shared" si="4"/>
        <v>9.6451946262487084E-3</v>
      </c>
    </row>
    <row r="284" spans="1:8">
      <c r="A284" s="6" t="s">
        <v>322</v>
      </c>
      <c r="B284" s="7" t="s">
        <v>16</v>
      </c>
      <c r="C284" s="7" t="s">
        <v>9</v>
      </c>
      <c r="D284" s="8">
        <v>5253628</v>
      </c>
      <c r="E284" s="8">
        <v>5262898</v>
      </c>
      <c r="F284" s="9">
        <v>1088.5</v>
      </c>
      <c r="G284" s="9">
        <v>15</v>
      </c>
      <c r="H284" s="10">
        <f t="shared" si="4"/>
        <v>1.3780431786862656E-2</v>
      </c>
    </row>
    <row r="285" spans="1:8">
      <c r="A285" s="6" t="s">
        <v>323</v>
      </c>
      <c r="B285" s="7" t="s">
        <v>100</v>
      </c>
      <c r="C285" s="7" t="s">
        <v>9</v>
      </c>
      <c r="D285" s="8">
        <v>24721976</v>
      </c>
      <c r="E285" s="8">
        <v>24749502</v>
      </c>
      <c r="F285" s="9">
        <v>1313.5</v>
      </c>
      <c r="G285" s="9">
        <v>29.5</v>
      </c>
      <c r="H285" s="10">
        <f t="shared" si="4"/>
        <v>2.2459078797106968E-2</v>
      </c>
    </row>
    <row r="286" spans="1:8">
      <c r="A286" s="6" t="s">
        <v>324</v>
      </c>
      <c r="B286" s="7" t="s">
        <v>48</v>
      </c>
      <c r="C286" s="7" t="s">
        <v>9</v>
      </c>
      <c r="D286" s="8">
        <v>2876709</v>
      </c>
      <c r="E286" s="8">
        <v>2935391</v>
      </c>
      <c r="F286" s="9">
        <v>4080</v>
      </c>
      <c r="G286" s="9">
        <v>34</v>
      </c>
      <c r="H286" s="10">
        <f t="shared" si="4"/>
        <v>8.3333333333333332E-3</v>
      </c>
    </row>
    <row r="287" spans="1:8">
      <c r="A287" s="6" t="s">
        <v>325</v>
      </c>
      <c r="B287" s="7" t="s">
        <v>14</v>
      </c>
      <c r="C287" s="7" t="s">
        <v>21</v>
      </c>
      <c r="D287" s="8">
        <v>891749</v>
      </c>
      <c r="E287" s="8">
        <v>914134</v>
      </c>
      <c r="F287" s="9">
        <v>2250.5</v>
      </c>
      <c r="G287" s="9">
        <v>13</v>
      </c>
      <c r="H287" s="10">
        <f t="shared" si="4"/>
        <v>5.7764941124194627E-3</v>
      </c>
    </row>
    <row r="288" spans="1:8">
      <c r="A288" s="6" t="s">
        <v>326</v>
      </c>
      <c r="B288" s="7" t="s">
        <v>131</v>
      </c>
      <c r="C288" s="7" t="s">
        <v>21</v>
      </c>
      <c r="D288" s="8">
        <v>2512568</v>
      </c>
      <c r="E288" s="8">
        <v>2512648</v>
      </c>
      <c r="F288" s="9">
        <v>58</v>
      </c>
      <c r="G288" s="9">
        <v>0.5</v>
      </c>
      <c r="H288" s="10">
        <f t="shared" si="4"/>
        <v>8.6206896551724137E-3</v>
      </c>
    </row>
    <row r="289" spans="1:8">
      <c r="A289" s="6" t="s">
        <v>327</v>
      </c>
      <c r="B289" s="7" t="s">
        <v>32</v>
      </c>
      <c r="C289" s="7" t="s">
        <v>21</v>
      </c>
      <c r="D289" s="8">
        <v>143695678</v>
      </c>
      <c r="E289" s="8">
        <v>143720333</v>
      </c>
      <c r="F289" s="9">
        <v>3361</v>
      </c>
      <c r="G289" s="9">
        <v>19.5</v>
      </c>
      <c r="H289" s="10">
        <f t="shared" si="4"/>
        <v>5.8018446890806307E-3</v>
      </c>
    </row>
    <row r="290" spans="1:8">
      <c r="A290" s="6" t="s">
        <v>328</v>
      </c>
      <c r="B290" s="7" t="s">
        <v>34</v>
      </c>
      <c r="C290" s="7" t="s">
        <v>21</v>
      </c>
      <c r="D290" s="8">
        <v>9110884</v>
      </c>
      <c r="E290" s="8">
        <v>9164482</v>
      </c>
      <c r="F290" s="9">
        <v>3952.5</v>
      </c>
      <c r="G290" s="9">
        <v>32</v>
      </c>
      <c r="H290" s="10">
        <f t="shared" si="4"/>
        <v>8.0961416824794439E-3</v>
      </c>
    </row>
    <row r="291" spans="1:8">
      <c r="A291" s="6" t="s">
        <v>329</v>
      </c>
      <c r="B291" s="7" t="s">
        <v>160</v>
      </c>
      <c r="C291" s="7" t="s">
        <v>9</v>
      </c>
      <c r="D291" s="8">
        <v>11670871</v>
      </c>
      <c r="E291" s="8">
        <v>11689997</v>
      </c>
      <c r="F291" s="9">
        <v>1546.5</v>
      </c>
      <c r="G291" s="9">
        <v>16</v>
      </c>
      <c r="H291" s="10">
        <f t="shared" si="4"/>
        <v>1.0345942450695119E-2</v>
      </c>
    </row>
    <row r="292" spans="1:8">
      <c r="A292" s="6" t="s">
        <v>330</v>
      </c>
      <c r="B292" s="7" t="s">
        <v>100</v>
      </c>
      <c r="C292" s="7" t="s">
        <v>21</v>
      </c>
      <c r="D292" s="8">
        <v>25881135</v>
      </c>
      <c r="E292" s="8">
        <v>25889363</v>
      </c>
      <c r="F292" s="9">
        <v>1355.5</v>
      </c>
      <c r="G292" s="9">
        <v>9</v>
      </c>
      <c r="H292" s="10">
        <f t="shared" si="4"/>
        <v>6.6396163777203985E-3</v>
      </c>
    </row>
    <row r="293" spans="1:8">
      <c r="A293" s="6" t="s">
        <v>331</v>
      </c>
      <c r="B293" s="7" t="s">
        <v>34</v>
      </c>
      <c r="C293" s="7" t="s">
        <v>9</v>
      </c>
      <c r="D293" s="8">
        <v>13275440</v>
      </c>
      <c r="E293" s="8">
        <v>13278776</v>
      </c>
      <c r="F293" s="9">
        <v>780.5</v>
      </c>
      <c r="G293" s="9">
        <v>10</v>
      </c>
      <c r="H293" s="10">
        <f t="shared" si="4"/>
        <v>1.2812299807815503E-2</v>
      </c>
    </row>
    <row r="294" spans="1:8">
      <c r="A294" s="6" t="s">
        <v>332</v>
      </c>
      <c r="B294" s="7" t="s">
        <v>48</v>
      </c>
      <c r="C294" s="7" t="s">
        <v>9</v>
      </c>
      <c r="D294" s="8">
        <v>53785643</v>
      </c>
      <c r="E294" s="8">
        <v>53790123</v>
      </c>
      <c r="F294" s="9">
        <v>801.5</v>
      </c>
      <c r="G294" s="9">
        <v>7.5</v>
      </c>
      <c r="H294" s="10">
        <f t="shared" si="4"/>
        <v>9.3574547723019336E-3</v>
      </c>
    </row>
    <row r="295" spans="1:8">
      <c r="A295" s="6" t="s">
        <v>333</v>
      </c>
      <c r="B295" s="7" t="s">
        <v>48</v>
      </c>
      <c r="C295" s="7" t="s">
        <v>9</v>
      </c>
      <c r="D295" s="8">
        <v>30738004</v>
      </c>
      <c r="E295" s="8">
        <v>30848938</v>
      </c>
      <c r="F295" s="9">
        <v>1720</v>
      </c>
      <c r="G295" s="9">
        <v>23</v>
      </c>
      <c r="H295" s="10">
        <f t="shared" si="4"/>
        <v>1.3372093023255814E-2</v>
      </c>
    </row>
    <row r="296" spans="1:8">
      <c r="A296" s="6" t="s">
        <v>334</v>
      </c>
      <c r="B296" s="7" t="s">
        <v>32</v>
      </c>
      <c r="C296" s="7" t="s">
        <v>21</v>
      </c>
      <c r="D296" s="8">
        <v>148337262</v>
      </c>
      <c r="E296" s="8">
        <v>148337326</v>
      </c>
      <c r="F296" s="9">
        <v>44.5</v>
      </c>
      <c r="G296" s="9">
        <v>0</v>
      </c>
      <c r="H296" s="10">
        <f t="shared" si="4"/>
        <v>0</v>
      </c>
    </row>
    <row r="297" spans="1:8">
      <c r="A297" s="6" t="s">
        <v>335</v>
      </c>
      <c r="B297" s="7" t="s">
        <v>63</v>
      </c>
      <c r="C297" s="7" t="s">
        <v>21</v>
      </c>
      <c r="D297" s="8">
        <v>213354</v>
      </c>
      <c r="E297" s="8">
        <v>214554</v>
      </c>
      <c r="F297" s="9">
        <v>454</v>
      </c>
      <c r="G297" s="9">
        <v>4.5</v>
      </c>
      <c r="H297" s="10">
        <f t="shared" si="4"/>
        <v>9.911894273127754E-3</v>
      </c>
    </row>
    <row r="298" spans="1:8">
      <c r="A298" s="6" t="s">
        <v>336</v>
      </c>
      <c r="B298" s="7" t="s">
        <v>70</v>
      </c>
      <c r="C298" s="7" t="s">
        <v>9</v>
      </c>
      <c r="D298" s="8">
        <v>22606881</v>
      </c>
      <c r="E298" s="8">
        <v>22635561</v>
      </c>
      <c r="F298" s="9">
        <v>2475</v>
      </c>
      <c r="G298" s="9">
        <v>36</v>
      </c>
      <c r="H298" s="10">
        <f t="shared" si="4"/>
        <v>1.4545454545454545E-2</v>
      </c>
    </row>
    <row r="299" spans="1:8">
      <c r="A299" s="6" t="s">
        <v>337</v>
      </c>
      <c r="B299" s="7" t="s">
        <v>80</v>
      </c>
      <c r="C299" s="7" t="s">
        <v>9</v>
      </c>
      <c r="D299" s="8">
        <v>1663248</v>
      </c>
      <c r="E299" s="8">
        <v>1686261</v>
      </c>
      <c r="F299" s="9">
        <v>1082.5</v>
      </c>
      <c r="G299" s="9">
        <v>13</v>
      </c>
      <c r="H299" s="10">
        <f t="shared" si="4"/>
        <v>1.2009237875288684E-2</v>
      </c>
    </row>
    <row r="300" spans="1:8">
      <c r="A300" s="6" t="s">
        <v>338</v>
      </c>
      <c r="B300" s="7" t="s">
        <v>48</v>
      </c>
      <c r="C300" s="7" t="s">
        <v>9</v>
      </c>
      <c r="D300" s="8">
        <v>56734306</v>
      </c>
      <c r="E300" s="8">
        <v>56753051</v>
      </c>
      <c r="F300" s="9">
        <v>1395</v>
      </c>
      <c r="G300" s="9">
        <v>13.5</v>
      </c>
      <c r="H300" s="10">
        <f t="shared" si="4"/>
        <v>9.6774193548387101E-3</v>
      </c>
    </row>
    <row r="301" spans="1:8">
      <c r="A301" s="6" t="s">
        <v>339</v>
      </c>
      <c r="B301" s="7" t="s">
        <v>32</v>
      </c>
      <c r="C301" s="7" t="s">
        <v>21</v>
      </c>
      <c r="D301" s="8">
        <v>131156614</v>
      </c>
      <c r="E301" s="8">
        <v>131167500</v>
      </c>
      <c r="F301" s="9">
        <v>2886.5</v>
      </c>
      <c r="G301" s="9">
        <v>27.5</v>
      </c>
      <c r="H301" s="10">
        <f t="shared" si="4"/>
        <v>9.5271089554824183E-3</v>
      </c>
    </row>
    <row r="302" spans="1:8">
      <c r="A302" s="6" t="s">
        <v>340</v>
      </c>
      <c r="B302" s="7" t="s">
        <v>30</v>
      </c>
      <c r="C302" s="7" t="s">
        <v>9</v>
      </c>
      <c r="D302" s="8">
        <v>1282713</v>
      </c>
      <c r="E302" s="8">
        <v>1285576</v>
      </c>
      <c r="F302" s="9">
        <v>656.5</v>
      </c>
      <c r="G302" s="9">
        <v>8</v>
      </c>
      <c r="H302" s="10">
        <f t="shared" si="4"/>
        <v>1.2185833968012186E-2</v>
      </c>
    </row>
    <row r="303" spans="1:8">
      <c r="A303" s="6" t="s">
        <v>341</v>
      </c>
      <c r="B303" s="7" t="s">
        <v>48</v>
      </c>
      <c r="C303" s="7" t="s">
        <v>21</v>
      </c>
      <c r="D303" s="8">
        <v>28337190</v>
      </c>
      <c r="E303" s="8">
        <v>28349438</v>
      </c>
      <c r="F303" s="9">
        <v>647.5</v>
      </c>
      <c r="G303" s="9">
        <v>5.5</v>
      </c>
      <c r="H303" s="10">
        <f t="shared" si="4"/>
        <v>8.4942084942084949E-3</v>
      </c>
    </row>
    <row r="304" spans="1:8">
      <c r="A304" s="6" t="s">
        <v>342</v>
      </c>
      <c r="B304" s="7" t="s">
        <v>90</v>
      </c>
      <c r="C304" s="7" t="s">
        <v>21</v>
      </c>
      <c r="D304" s="8">
        <v>55902660</v>
      </c>
      <c r="E304" s="8">
        <v>55957486</v>
      </c>
      <c r="F304" s="9">
        <v>1586.5</v>
      </c>
      <c r="G304" s="9">
        <v>17.5</v>
      </c>
      <c r="H304" s="10">
        <f t="shared" si="4"/>
        <v>1.1030570438071227E-2</v>
      </c>
    </row>
    <row r="305" spans="1:8">
      <c r="A305" s="6" t="s">
        <v>343</v>
      </c>
      <c r="B305" s="7" t="s">
        <v>30</v>
      </c>
      <c r="C305" s="7" t="s">
        <v>21</v>
      </c>
      <c r="D305" s="8">
        <v>1265635</v>
      </c>
      <c r="E305" s="8">
        <v>1274713</v>
      </c>
      <c r="F305" s="9">
        <v>2009.5</v>
      </c>
      <c r="G305" s="9">
        <v>18</v>
      </c>
      <c r="H305" s="10">
        <f t="shared" si="4"/>
        <v>8.9574521025130634E-3</v>
      </c>
    </row>
    <row r="306" spans="1:8">
      <c r="A306" s="6" t="s">
        <v>344</v>
      </c>
      <c r="B306" s="7" t="s">
        <v>32</v>
      </c>
      <c r="C306" s="7" t="s">
        <v>21</v>
      </c>
      <c r="D306" s="8">
        <v>140871170</v>
      </c>
      <c r="E306" s="8">
        <v>140953283</v>
      </c>
      <c r="F306" s="9">
        <v>826</v>
      </c>
      <c r="G306" s="9">
        <v>9</v>
      </c>
      <c r="H306" s="10">
        <f t="shared" si="4"/>
        <v>1.0895883777239709E-2</v>
      </c>
    </row>
    <row r="307" spans="1:8">
      <c r="A307" s="6" t="s">
        <v>345</v>
      </c>
      <c r="B307" s="7" t="s">
        <v>100</v>
      </c>
      <c r="C307" s="7" t="s">
        <v>21</v>
      </c>
      <c r="D307" s="8">
        <v>25924360</v>
      </c>
      <c r="E307" s="8">
        <v>25974662</v>
      </c>
      <c r="F307" s="9">
        <v>856</v>
      </c>
      <c r="G307" s="9">
        <v>6.5</v>
      </c>
      <c r="H307" s="10">
        <f t="shared" si="4"/>
        <v>7.5934579439252336E-3</v>
      </c>
    </row>
    <row r="308" spans="1:8">
      <c r="A308" s="6" t="s">
        <v>346</v>
      </c>
      <c r="B308" s="7" t="s">
        <v>34</v>
      </c>
      <c r="C308" s="7" t="s">
        <v>21</v>
      </c>
      <c r="D308" s="8">
        <v>57844568</v>
      </c>
      <c r="E308" s="8">
        <v>57853136</v>
      </c>
      <c r="F308" s="9">
        <v>639</v>
      </c>
      <c r="G308" s="9">
        <v>6</v>
      </c>
      <c r="H308" s="10">
        <f t="shared" si="4"/>
        <v>9.3896713615023476E-3</v>
      </c>
    </row>
    <row r="309" spans="1:8">
      <c r="A309" s="6" t="s">
        <v>347</v>
      </c>
      <c r="B309" s="7" t="s">
        <v>38</v>
      </c>
      <c r="C309" s="7" t="s">
        <v>9</v>
      </c>
      <c r="D309" s="8">
        <v>79379461</v>
      </c>
      <c r="E309" s="8">
        <v>79419015</v>
      </c>
      <c r="F309" s="9">
        <v>2264.5</v>
      </c>
      <c r="G309" s="9">
        <v>32</v>
      </c>
      <c r="H309" s="10">
        <f t="shared" si="4"/>
        <v>1.4131154780304703E-2</v>
      </c>
    </row>
    <row r="310" spans="1:8">
      <c r="A310" s="6" t="s">
        <v>348</v>
      </c>
      <c r="B310" s="7" t="s">
        <v>14</v>
      </c>
      <c r="C310" s="7" t="s">
        <v>9</v>
      </c>
      <c r="D310" s="8">
        <v>52599798</v>
      </c>
      <c r="E310" s="8">
        <v>52610317</v>
      </c>
      <c r="F310" s="9">
        <v>782</v>
      </c>
      <c r="G310" s="9">
        <v>11.5</v>
      </c>
      <c r="H310" s="10">
        <f t="shared" si="4"/>
        <v>1.4705882352941176E-2</v>
      </c>
    </row>
    <row r="311" spans="1:8">
      <c r="A311" s="6" t="s">
        <v>349</v>
      </c>
      <c r="B311" s="7" t="s">
        <v>8</v>
      </c>
      <c r="C311" s="7" t="s">
        <v>9</v>
      </c>
      <c r="D311" s="8">
        <v>4065856</v>
      </c>
      <c r="E311" s="8">
        <v>4086668</v>
      </c>
      <c r="F311" s="9">
        <v>1246</v>
      </c>
      <c r="G311" s="9">
        <v>11.5</v>
      </c>
      <c r="H311" s="10">
        <f t="shared" si="4"/>
        <v>9.2295345104333876E-3</v>
      </c>
    </row>
    <row r="312" spans="1:8">
      <c r="A312" s="6" t="s">
        <v>350</v>
      </c>
      <c r="B312" s="7" t="s">
        <v>60</v>
      </c>
      <c r="C312" s="7" t="s">
        <v>21</v>
      </c>
      <c r="D312" s="8">
        <v>17984147</v>
      </c>
      <c r="E312" s="8">
        <v>18034839</v>
      </c>
      <c r="F312" s="9">
        <v>1689</v>
      </c>
      <c r="G312" s="9">
        <v>10.5</v>
      </c>
      <c r="H312" s="10">
        <f t="shared" si="4"/>
        <v>6.2166962699822378E-3</v>
      </c>
    </row>
    <row r="313" spans="1:8">
      <c r="A313" s="6" t="s">
        <v>351</v>
      </c>
      <c r="B313" s="7" t="s">
        <v>38</v>
      </c>
      <c r="C313" s="7" t="s">
        <v>21</v>
      </c>
      <c r="D313" s="8">
        <v>3970358</v>
      </c>
      <c r="E313" s="8">
        <v>3970439</v>
      </c>
      <c r="F313" s="9">
        <v>49.5</v>
      </c>
      <c r="G313" s="9">
        <v>0</v>
      </c>
      <c r="H313" s="10">
        <f t="shared" si="4"/>
        <v>0</v>
      </c>
    </row>
    <row r="314" spans="1:8">
      <c r="A314" s="6" t="s">
        <v>352</v>
      </c>
      <c r="B314" s="7" t="s">
        <v>80</v>
      </c>
      <c r="C314" s="7" t="s">
        <v>21</v>
      </c>
      <c r="D314" s="8">
        <v>10640126</v>
      </c>
      <c r="E314" s="8">
        <v>10646794</v>
      </c>
      <c r="F314" s="9">
        <v>708</v>
      </c>
      <c r="G314" s="9">
        <v>13</v>
      </c>
      <c r="H314" s="10">
        <f t="shared" si="4"/>
        <v>1.8361581920903956E-2</v>
      </c>
    </row>
    <row r="315" spans="1:8">
      <c r="A315" s="6" t="s">
        <v>353</v>
      </c>
      <c r="B315" s="7" t="s">
        <v>8</v>
      </c>
      <c r="C315" s="7" t="s">
        <v>21</v>
      </c>
      <c r="D315" s="8">
        <v>4509004</v>
      </c>
      <c r="E315" s="8">
        <v>4522146</v>
      </c>
      <c r="F315" s="9">
        <v>960</v>
      </c>
      <c r="G315" s="9">
        <v>13</v>
      </c>
      <c r="H315" s="10">
        <f t="shared" si="4"/>
        <v>1.3541666666666667E-2</v>
      </c>
    </row>
    <row r="316" spans="1:8">
      <c r="A316" s="6" t="s">
        <v>354</v>
      </c>
      <c r="B316" s="7" t="s">
        <v>16</v>
      </c>
      <c r="C316" s="7" t="s">
        <v>9</v>
      </c>
      <c r="D316" s="8">
        <v>531575</v>
      </c>
      <c r="E316" s="8">
        <v>534472</v>
      </c>
      <c r="F316" s="9">
        <v>577.5</v>
      </c>
      <c r="G316" s="9">
        <v>2.5</v>
      </c>
      <c r="H316" s="10">
        <f t="shared" si="4"/>
        <v>4.329004329004329E-3</v>
      </c>
    </row>
    <row r="317" spans="1:8">
      <c r="A317" s="6" t="s">
        <v>355</v>
      </c>
      <c r="B317" s="7" t="s">
        <v>100</v>
      </c>
      <c r="C317" s="7" t="s">
        <v>21</v>
      </c>
      <c r="D317" s="8">
        <v>24917940</v>
      </c>
      <c r="E317" s="8">
        <v>24941754</v>
      </c>
      <c r="F317" s="9">
        <v>2217.5</v>
      </c>
      <c r="G317" s="9">
        <v>27.5</v>
      </c>
      <c r="H317" s="10">
        <f t="shared" si="4"/>
        <v>1.2401352874859075E-2</v>
      </c>
    </row>
    <row r="318" spans="1:8">
      <c r="A318" s="6" t="s">
        <v>356</v>
      </c>
      <c r="B318" s="7" t="s">
        <v>34</v>
      </c>
      <c r="C318" s="7" t="s">
        <v>9</v>
      </c>
      <c r="D318" s="8">
        <v>38473641</v>
      </c>
      <c r="E318" s="8">
        <v>38488336</v>
      </c>
      <c r="F318" s="9">
        <v>1654</v>
      </c>
      <c r="G318" s="9">
        <v>24</v>
      </c>
      <c r="H318" s="10">
        <f t="shared" si="4"/>
        <v>1.4510278113663845E-2</v>
      </c>
    </row>
    <row r="319" spans="1:8">
      <c r="A319" s="6" t="s">
        <v>357</v>
      </c>
      <c r="B319" s="7" t="s">
        <v>38</v>
      </c>
      <c r="C319" s="7" t="s">
        <v>21</v>
      </c>
      <c r="D319" s="8">
        <v>14328606</v>
      </c>
      <c r="E319" s="8">
        <v>14352886</v>
      </c>
      <c r="F319" s="9">
        <v>2026.5</v>
      </c>
      <c r="G319" s="9">
        <v>18</v>
      </c>
      <c r="H319" s="10">
        <f t="shared" si="4"/>
        <v>8.8823094004441151E-3</v>
      </c>
    </row>
    <row r="320" spans="1:8">
      <c r="A320" s="6" t="s">
        <v>358</v>
      </c>
      <c r="B320" s="7" t="s">
        <v>65</v>
      </c>
      <c r="C320" s="7" t="s">
        <v>9</v>
      </c>
      <c r="D320" s="8">
        <v>2167957</v>
      </c>
      <c r="E320" s="8">
        <v>2170027</v>
      </c>
      <c r="F320" s="9">
        <v>900.5</v>
      </c>
      <c r="G320" s="9">
        <v>3.5</v>
      </c>
      <c r="H320" s="10">
        <f t="shared" si="4"/>
        <v>3.886729594669628E-3</v>
      </c>
    </row>
    <row r="321" spans="1:8">
      <c r="A321" s="6" t="s">
        <v>359</v>
      </c>
      <c r="B321" s="7" t="s">
        <v>36</v>
      </c>
      <c r="C321" s="7" t="s">
        <v>9</v>
      </c>
      <c r="D321" s="8">
        <v>1891945</v>
      </c>
      <c r="E321" s="8">
        <v>1893482</v>
      </c>
      <c r="F321" s="9">
        <v>779</v>
      </c>
      <c r="G321" s="9">
        <v>19</v>
      </c>
      <c r="H321" s="10">
        <f t="shared" si="4"/>
        <v>2.4390243902439025E-2</v>
      </c>
    </row>
    <row r="322" spans="1:8">
      <c r="A322" s="6" t="s">
        <v>360</v>
      </c>
      <c r="B322" s="7" t="s">
        <v>14</v>
      </c>
      <c r="C322" s="7" t="s">
        <v>9</v>
      </c>
      <c r="D322" s="8">
        <v>47433954</v>
      </c>
      <c r="E322" s="8">
        <v>47448737</v>
      </c>
      <c r="F322" s="9">
        <v>1075</v>
      </c>
      <c r="G322" s="9">
        <v>14</v>
      </c>
      <c r="H322" s="10">
        <f t="shared" ref="H322:H385" si="5">G322/F322</f>
        <v>1.3023255813953489E-2</v>
      </c>
    </row>
    <row r="323" spans="1:8">
      <c r="A323" s="6" t="s">
        <v>361</v>
      </c>
      <c r="B323" s="7" t="s">
        <v>14</v>
      </c>
      <c r="C323" s="7" t="s">
        <v>21</v>
      </c>
      <c r="D323" s="8">
        <v>121541230</v>
      </c>
      <c r="E323" s="8">
        <v>121591416</v>
      </c>
      <c r="F323" s="9">
        <v>1495.5</v>
      </c>
      <c r="G323" s="9">
        <v>10.5</v>
      </c>
      <c r="H323" s="10">
        <f t="shared" si="5"/>
        <v>7.0210631895687063E-3</v>
      </c>
    </row>
    <row r="324" spans="1:8">
      <c r="A324" s="6" t="s">
        <v>362</v>
      </c>
      <c r="B324" s="7" t="s">
        <v>14</v>
      </c>
      <c r="C324" s="7" t="s">
        <v>21</v>
      </c>
      <c r="D324" s="8">
        <v>90711198</v>
      </c>
      <c r="E324" s="8">
        <v>90730204</v>
      </c>
      <c r="F324" s="9">
        <v>1063.5</v>
      </c>
      <c r="G324" s="9">
        <v>8.5</v>
      </c>
      <c r="H324" s="10">
        <f t="shared" si="5"/>
        <v>7.9924776680771036E-3</v>
      </c>
    </row>
    <row r="325" spans="1:8">
      <c r="A325" s="6" t="s">
        <v>363</v>
      </c>
      <c r="B325" s="7" t="s">
        <v>34</v>
      </c>
      <c r="C325" s="7" t="s">
        <v>9</v>
      </c>
      <c r="D325" s="8">
        <v>48952741</v>
      </c>
      <c r="E325" s="8">
        <v>48992572</v>
      </c>
      <c r="F325" s="9">
        <v>1797</v>
      </c>
      <c r="G325" s="9">
        <v>26</v>
      </c>
      <c r="H325" s="10">
        <f t="shared" si="5"/>
        <v>1.4468558708959377E-2</v>
      </c>
    </row>
    <row r="326" spans="1:8">
      <c r="A326" s="6" t="s">
        <v>364</v>
      </c>
      <c r="B326" s="7" t="s">
        <v>63</v>
      </c>
      <c r="C326" s="7" t="s">
        <v>9</v>
      </c>
      <c r="D326" s="8">
        <v>5248413</v>
      </c>
      <c r="E326" s="8">
        <v>5248509</v>
      </c>
      <c r="F326" s="9">
        <v>51</v>
      </c>
      <c r="G326" s="9">
        <v>1</v>
      </c>
      <c r="H326" s="10">
        <f t="shared" si="5"/>
        <v>1.9607843137254902E-2</v>
      </c>
    </row>
    <row r="327" spans="1:8">
      <c r="A327" s="6" t="s">
        <v>365</v>
      </c>
      <c r="B327" s="7" t="s">
        <v>32</v>
      </c>
      <c r="C327" s="7" t="s">
        <v>21</v>
      </c>
      <c r="D327" s="8">
        <v>15707878</v>
      </c>
      <c r="E327" s="8">
        <v>15720957</v>
      </c>
      <c r="F327" s="9">
        <v>1103.5</v>
      </c>
      <c r="G327" s="9">
        <v>8</v>
      </c>
      <c r="H327" s="10">
        <f t="shared" si="5"/>
        <v>7.2496601721794294E-3</v>
      </c>
    </row>
    <row r="328" spans="1:8">
      <c r="A328" s="6" t="s">
        <v>366</v>
      </c>
      <c r="B328" s="7" t="s">
        <v>48</v>
      </c>
      <c r="C328" s="7" t="s">
        <v>21</v>
      </c>
      <c r="D328" s="8">
        <v>47356788</v>
      </c>
      <c r="E328" s="8">
        <v>47411223</v>
      </c>
      <c r="F328" s="9">
        <v>5512</v>
      </c>
      <c r="G328" s="9">
        <v>47</v>
      </c>
      <c r="H328" s="10">
        <f t="shared" si="5"/>
        <v>8.5268505079825838E-3</v>
      </c>
    </row>
    <row r="329" spans="1:8">
      <c r="A329" s="6" t="s">
        <v>367</v>
      </c>
      <c r="B329" s="7" t="s">
        <v>20</v>
      </c>
      <c r="C329" s="7" t="s">
        <v>9</v>
      </c>
      <c r="D329" s="8">
        <v>22157190</v>
      </c>
      <c r="E329" s="8">
        <v>22168715</v>
      </c>
      <c r="F329" s="9">
        <v>759.5</v>
      </c>
      <c r="G329" s="9">
        <v>10.5</v>
      </c>
      <c r="H329" s="10">
        <f t="shared" si="5"/>
        <v>1.3824884792626729E-2</v>
      </c>
    </row>
    <row r="330" spans="1:8">
      <c r="A330" s="6" t="s">
        <v>368</v>
      </c>
      <c r="B330" s="7" t="s">
        <v>32</v>
      </c>
      <c r="C330" s="7" t="s">
        <v>9</v>
      </c>
      <c r="D330" s="8">
        <v>8603659</v>
      </c>
      <c r="E330" s="8">
        <v>8653381</v>
      </c>
      <c r="F330" s="9">
        <v>1533.5</v>
      </c>
      <c r="G330" s="9">
        <v>21</v>
      </c>
      <c r="H330" s="10">
        <f t="shared" si="5"/>
        <v>1.3694163677861103E-2</v>
      </c>
    </row>
    <row r="331" spans="1:8">
      <c r="A331" s="6" t="s">
        <v>369</v>
      </c>
      <c r="B331" s="7" t="s">
        <v>121</v>
      </c>
      <c r="C331" s="7" t="s">
        <v>9</v>
      </c>
      <c r="D331" s="8">
        <v>10089279</v>
      </c>
      <c r="E331" s="8">
        <v>10157868</v>
      </c>
      <c r="F331" s="9">
        <v>1897</v>
      </c>
      <c r="G331" s="9">
        <v>22</v>
      </c>
      <c r="H331" s="10">
        <f t="shared" si="5"/>
        <v>1.1597258829731154E-2</v>
      </c>
    </row>
    <row r="332" spans="1:8">
      <c r="A332" s="6" t="s">
        <v>370</v>
      </c>
      <c r="B332" s="7" t="s">
        <v>12</v>
      </c>
      <c r="C332" s="7" t="s">
        <v>21</v>
      </c>
      <c r="D332" s="8">
        <v>10091691</v>
      </c>
      <c r="E332" s="8">
        <v>10111466</v>
      </c>
      <c r="F332" s="9">
        <v>565</v>
      </c>
      <c r="G332" s="9">
        <v>8.5</v>
      </c>
      <c r="H332" s="10">
        <f t="shared" si="5"/>
        <v>1.5044247787610619E-2</v>
      </c>
    </row>
    <row r="333" spans="1:8">
      <c r="A333" s="6" t="s">
        <v>371</v>
      </c>
      <c r="B333" s="7" t="s">
        <v>32</v>
      </c>
      <c r="C333" s="7" t="s">
        <v>9</v>
      </c>
      <c r="D333" s="8">
        <v>35783172</v>
      </c>
      <c r="E333" s="8">
        <v>35800927</v>
      </c>
      <c r="F333" s="9">
        <v>1319.5</v>
      </c>
      <c r="G333" s="9">
        <v>15</v>
      </c>
      <c r="H333" s="10">
        <f t="shared" si="5"/>
        <v>1.1367942402425162E-2</v>
      </c>
    </row>
    <row r="334" spans="1:8">
      <c r="A334" s="6" t="s">
        <v>372</v>
      </c>
      <c r="B334" s="7" t="s">
        <v>131</v>
      </c>
      <c r="C334" s="7" t="s">
        <v>21</v>
      </c>
      <c r="D334" s="8">
        <v>1220031</v>
      </c>
      <c r="E334" s="8">
        <v>1222791</v>
      </c>
      <c r="F334" s="9">
        <v>384</v>
      </c>
      <c r="G334" s="9">
        <v>2.5</v>
      </c>
      <c r="H334" s="10">
        <f t="shared" si="5"/>
        <v>6.510416666666667E-3</v>
      </c>
    </row>
    <row r="335" spans="1:8">
      <c r="A335" s="6" t="s">
        <v>373</v>
      </c>
      <c r="B335" s="7" t="s">
        <v>32</v>
      </c>
      <c r="C335" s="7" t="s">
        <v>9</v>
      </c>
      <c r="D335" s="8">
        <v>19749599</v>
      </c>
      <c r="E335" s="8">
        <v>19778353</v>
      </c>
      <c r="F335" s="9">
        <v>1066.5</v>
      </c>
      <c r="G335" s="9">
        <v>11</v>
      </c>
      <c r="H335" s="10">
        <f t="shared" si="5"/>
        <v>1.0314111579934365E-2</v>
      </c>
    </row>
    <row r="336" spans="1:8">
      <c r="A336" s="6" t="s">
        <v>374</v>
      </c>
      <c r="B336" s="7" t="s">
        <v>14</v>
      </c>
      <c r="C336" s="7" t="s">
        <v>9</v>
      </c>
      <c r="D336" s="8">
        <v>190167835</v>
      </c>
      <c r="E336" s="8">
        <v>190196632</v>
      </c>
      <c r="F336" s="9">
        <v>622</v>
      </c>
      <c r="G336" s="9">
        <v>10.5</v>
      </c>
      <c r="H336" s="10">
        <f t="shared" si="5"/>
        <v>1.6881028938906754E-2</v>
      </c>
    </row>
    <row r="337" spans="1:8">
      <c r="A337" s="6" t="s">
        <v>375</v>
      </c>
      <c r="B337" s="7" t="s">
        <v>28</v>
      </c>
      <c r="C337" s="7" t="s">
        <v>9</v>
      </c>
      <c r="D337" s="8">
        <v>4449791</v>
      </c>
      <c r="E337" s="8">
        <v>4474760</v>
      </c>
      <c r="F337" s="9">
        <v>1996.5</v>
      </c>
      <c r="G337" s="9">
        <v>22.5</v>
      </c>
      <c r="H337" s="10">
        <f t="shared" si="5"/>
        <v>1.1269722013523666E-2</v>
      </c>
    </row>
    <row r="338" spans="1:8">
      <c r="A338" s="6" t="s">
        <v>376</v>
      </c>
      <c r="B338" s="7" t="s">
        <v>92</v>
      </c>
      <c r="C338" s="7" t="s">
        <v>9</v>
      </c>
      <c r="D338" s="8">
        <v>4585403</v>
      </c>
      <c r="E338" s="8">
        <v>4607653</v>
      </c>
      <c r="F338" s="9">
        <v>1398.5</v>
      </c>
      <c r="G338" s="9">
        <v>10</v>
      </c>
      <c r="H338" s="10">
        <f t="shared" si="5"/>
        <v>7.1505184125849122E-3</v>
      </c>
    </row>
    <row r="339" spans="1:8">
      <c r="A339" s="6" t="s">
        <v>377</v>
      </c>
      <c r="B339" s="7" t="s">
        <v>14</v>
      </c>
      <c r="C339" s="7" t="s">
        <v>9</v>
      </c>
      <c r="D339" s="8">
        <v>48554808</v>
      </c>
      <c r="E339" s="8">
        <v>48563005</v>
      </c>
      <c r="F339" s="9">
        <v>693.5</v>
      </c>
      <c r="G339" s="9">
        <v>10</v>
      </c>
      <c r="H339" s="10">
        <f t="shared" si="5"/>
        <v>1.4419610670511895E-2</v>
      </c>
    </row>
    <row r="340" spans="1:8">
      <c r="A340" s="6" t="s">
        <v>378</v>
      </c>
      <c r="B340" s="7" t="s">
        <v>90</v>
      </c>
      <c r="C340" s="7" t="s">
        <v>9</v>
      </c>
      <c r="D340" s="8">
        <v>34139949</v>
      </c>
      <c r="E340" s="8">
        <v>34236768</v>
      </c>
      <c r="F340" s="9">
        <v>1480.5</v>
      </c>
      <c r="G340" s="9">
        <v>15.5</v>
      </c>
      <c r="H340" s="10">
        <f t="shared" si="5"/>
        <v>1.0469436001350895E-2</v>
      </c>
    </row>
    <row r="341" spans="1:8">
      <c r="A341" s="6" t="s">
        <v>379</v>
      </c>
      <c r="B341" s="7" t="s">
        <v>34</v>
      </c>
      <c r="C341" s="7" t="s">
        <v>9</v>
      </c>
      <c r="D341" s="8">
        <v>16950070</v>
      </c>
      <c r="E341" s="8">
        <v>16954585</v>
      </c>
      <c r="F341" s="9">
        <v>1062.5</v>
      </c>
      <c r="G341" s="9">
        <v>6.5</v>
      </c>
      <c r="H341" s="10">
        <f t="shared" si="5"/>
        <v>6.1176470588235297E-3</v>
      </c>
    </row>
    <row r="342" spans="1:8">
      <c r="A342" s="6" t="s">
        <v>380</v>
      </c>
      <c r="B342" s="7" t="s">
        <v>207</v>
      </c>
      <c r="C342" s="7" t="s">
        <v>9</v>
      </c>
      <c r="D342" s="8">
        <v>1907992</v>
      </c>
      <c r="E342" s="8">
        <v>1941799</v>
      </c>
      <c r="F342" s="9">
        <v>1727</v>
      </c>
      <c r="G342" s="9">
        <v>22</v>
      </c>
      <c r="H342" s="10">
        <f t="shared" si="5"/>
        <v>1.2738853503184714E-2</v>
      </c>
    </row>
    <row r="343" spans="1:8">
      <c r="A343" s="6" t="s">
        <v>381</v>
      </c>
      <c r="B343" s="7" t="s">
        <v>12</v>
      </c>
      <c r="C343" s="7" t="s">
        <v>21</v>
      </c>
      <c r="D343" s="8">
        <v>8970659</v>
      </c>
      <c r="E343" s="8">
        <v>8977372</v>
      </c>
      <c r="F343" s="9">
        <v>1853</v>
      </c>
      <c r="G343" s="9">
        <v>14.5</v>
      </c>
      <c r="H343" s="10">
        <f t="shared" si="5"/>
        <v>7.8251484079870474E-3</v>
      </c>
    </row>
    <row r="344" spans="1:8">
      <c r="A344" s="6" t="s">
        <v>382</v>
      </c>
      <c r="B344" s="7" t="s">
        <v>60</v>
      </c>
      <c r="C344" s="7" t="s">
        <v>9</v>
      </c>
      <c r="D344" s="8">
        <v>16330226</v>
      </c>
      <c r="E344" s="8">
        <v>16346270</v>
      </c>
      <c r="F344" s="9">
        <v>1016.5</v>
      </c>
      <c r="G344" s="9">
        <v>10.5</v>
      </c>
      <c r="H344" s="10">
        <f t="shared" si="5"/>
        <v>1.0329562223315297E-2</v>
      </c>
    </row>
    <row r="345" spans="1:8">
      <c r="A345" s="6" t="s">
        <v>383</v>
      </c>
      <c r="B345" s="7" t="s">
        <v>60</v>
      </c>
      <c r="C345" s="7" t="s">
        <v>9</v>
      </c>
      <c r="D345" s="8">
        <v>13218569</v>
      </c>
      <c r="E345" s="8">
        <v>13223073</v>
      </c>
      <c r="F345" s="9">
        <v>1113.5</v>
      </c>
      <c r="G345" s="9">
        <v>10</v>
      </c>
      <c r="H345" s="10">
        <f t="shared" si="5"/>
        <v>8.9806915132465207E-3</v>
      </c>
    </row>
    <row r="346" spans="1:8">
      <c r="A346" s="6" t="s">
        <v>384</v>
      </c>
      <c r="B346" s="7" t="s">
        <v>25</v>
      </c>
      <c r="C346" s="7" t="s">
        <v>21</v>
      </c>
      <c r="D346" s="8">
        <v>1796212</v>
      </c>
      <c r="E346" s="8">
        <v>1818277</v>
      </c>
      <c r="F346" s="9">
        <v>1640</v>
      </c>
      <c r="G346" s="9">
        <v>10</v>
      </c>
      <c r="H346" s="10">
        <f t="shared" si="5"/>
        <v>6.0975609756097563E-3</v>
      </c>
    </row>
    <row r="347" spans="1:8">
      <c r="A347" s="6" t="s">
        <v>385</v>
      </c>
      <c r="B347" s="7" t="s">
        <v>92</v>
      </c>
      <c r="C347" s="7" t="s">
        <v>9</v>
      </c>
      <c r="D347" s="8">
        <v>3026827</v>
      </c>
      <c r="E347" s="8">
        <v>3029939</v>
      </c>
      <c r="F347" s="9">
        <v>701.5</v>
      </c>
      <c r="G347" s="9">
        <v>8</v>
      </c>
      <c r="H347" s="10">
        <f t="shared" si="5"/>
        <v>1.1404133998574484E-2</v>
      </c>
    </row>
    <row r="348" spans="1:8">
      <c r="A348" s="6" t="s">
        <v>386</v>
      </c>
      <c r="B348" s="7" t="s">
        <v>20</v>
      </c>
      <c r="C348" s="7" t="s">
        <v>21</v>
      </c>
      <c r="D348" s="8">
        <v>25338075</v>
      </c>
      <c r="E348" s="8">
        <v>25367113</v>
      </c>
      <c r="F348" s="9">
        <v>1312</v>
      </c>
      <c r="G348" s="9">
        <v>14</v>
      </c>
      <c r="H348" s="10">
        <f t="shared" si="5"/>
        <v>1.0670731707317074E-2</v>
      </c>
    </row>
    <row r="349" spans="1:8">
      <c r="A349" s="6" t="s">
        <v>387</v>
      </c>
      <c r="B349" s="7" t="s">
        <v>92</v>
      </c>
      <c r="C349" s="7" t="s">
        <v>9</v>
      </c>
      <c r="D349" s="8">
        <v>4737557</v>
      </c>
      <c r="E349" s="8">
        <v>4739819</v>
      </c>
      <c r="F349" s="9">
        <v>246</v>
      </c>
      <c r="G349" s="9">
        <v>6</v>
      </c>
      <c r="H349" s="10">
        <f t="shared" si="5"/>
        <v>2.4390243902439025E-2</v>
      </c>
    </row>
    <row r="350" spans="1:8">
      <c r="A350" s="6" t="s">
        <v>388</v>
      </c>
      <c r="B350" s="7" t="s">
        <v>60</v>
      </c>
      <c r="C350" s="7" t="s">
        <v>21</v>
      </c>
      <c r="D350" s="8">
        <v>8389985</v>
      </c>
      <c r="E350" s="8">
        <v>8421793</v>
      </c>
      <c r="F350" s="9">
        <v>643</v>
      </c>
      <c r="G350" s="9">
        <v>5.5</v>
      </c>
      <c r="H350" s="10">
        <f t="shared" si="5"/>
        <v>8.553654743390357E-3</v>
      </c>
    </row>
    <row r="351" spans="1:8">
      <c r="A351" s="6" t="s">
        <v>389</v>
      </c>
      <c r="B351" s="7" t="s">
        <v>207</v>
      </c>
      <c r="C351" s="7" t="s">
        <v>9</v>
      </c>
      <c r="D351" s="8">
        <v>1995301</v>
      </c>
      <c r="E351" s="8">
        <v>2007412</v>
      </c>
      <c r="F351" s="9">
        <v>1242</v>
      </c>
      <c r="G351" s="9">
        <v>13</v>
      </c>
      <c r="H351" s="10">
        <f t="shared" si="5"/>
        <v>1.0466988727858293E-2</v>
      </c>
    </row>
    <row r="352" spans="1:8">
      <c r="A352" s="6" t="s">
        <v>390</v>
      </c>
      <c r="B352" s="7" t="s">
        <v>12</v>
      </c>
      <c r="C352" s="7" t="s">
        <v>21</v>
      </c>
      <c r="D352" s="8">
        <v>9612506</v>
      </c>
      <c r="E352" s="8">
        <v>9664360</v>
      </c>
      <c r="F352" s="9">
        <v>1519.5</v>
      </c>
      <c r="G352" s="9">
        <v>19</v>
      </c>
      <c r="H352" s="10">
        <f t="shared" si="5"/>
        <v>1.2504113195129977E-2</v>
      </c>
    </row>
    <row r="353" spans="1:8">
      <c r="A353" s="6" t="s">
        <v>391</v>
      </c>
      <c r="B353" s="7" t="s">
        <v>48</v>
      </c>
      <c r="C353" s="7" t="s">
        <v>9</v>
      </c>
      <c r="D353" s="8">
        <v>18522830</v>
      </c>
      <c r="E353" s="8">
        <v>18537601</v>
      </c>
      <c r="F353" s="9">
        <v>1121.5</v>
      </c>
      <c r="G353" s="9">
        <v>14.5</v>
      </c>
      <c r="H353" s="10">
        <f t="shared" si="5"/>
        <v>1.2929112795363353E-2</v>
      </c>
    </row>
    <row r="354" spans="1:8">
      <c r="A354" s="6" t="s">
        <v>392</v>
      </c>
      <c r="B354" s="7" t="s">
        <v>70</v>
      </c>
      <c r="C354" s="7" t="s">
        <v>9</v>
      </c>
      <c r="D354" s="8">
        <v>23470580</v>
      </c>
      <c r="E354" s="8">
        <v>23509171</v>
      </c>
      <c r="F354" s="9">
        <v>2886</v>
      </c>
      <c r="G354" s="9">
        <v>30.5</v>
      </c>
      <c r="H354" s="10">
        <f t="shared" si="5"/>
        <v>1.0568260568260568E-2</v>
      </c>
    </row>
    <row r="355" spans="1:8">
      <c r="A355" s="6" t="s">
        <v>393</v>
      </c>
      <c r="B355" s="7" t="s">
        <v>16</v>
      </c>
      <c r="C355" s="7" t="s">
        <v>21</v>
      </c>
      <c r="D355" s="8">
        <v>2673482</v>
      </c>
      <c r="E355" s="8">
        <v>2679747</v>
      </c>
      <c r="F355" s="9">
        <v>969.5</v>
      </c>
      <c r="G355" s="9">
        <v>7</v>
      </c>
      <c r="H355" s="10">
        <f t="shared" si="5"/>
        <v>7.2202166064981952E-3</v>
      </c>
    </row>
    <row r="356" spans="1:8">
      <c r="A356" s="6" t="s">
        <v>394</v>
      </c>
      <c r="B356" s="7" t="s">
        <v>48</v>
      </c>
      <c r="C356" s="7" t="s">
        <v>9</v>
      </c>
      <c r="D356" s="8">
        <v>34923722</v>
      </c>
      <c r="E356" s="8">
        <v>34949296</v>
      </c>
      <c r="F356" s="9">
        <v>803.5</v>
      </c>
      <c r="G356" s="9">
        <v>12</v>
      </c>
      <c r="H356" s="10">
        <f t="shared" si="5"/>
        <v>1.4934660858742999E-2</v>
      </c>
    </row>
    <row r="357" spans="1:8">
      <c r="A357" s="6" t="s">
        <v>395</v>
      </c>
      <c r="B357" s="7" t="s">
        <v>60</v>
      </c>
      <c r="C357" s="7" t="s">
        <v>21</v>
      </c>
      <c r="D357" s="8">
        <v>2192056</v>
      </c>
      <c r="E357" s="8">
        <v>2200948</v>
      </c>
      <c r="F357" s="9">
        <v>897.5</v>
      </c>
      <c r="G357" s="9">
        <v>12.5</v>
      </c>
      <c r="H357" s="10">
        <f t="shared" si="5"/>
        <v>1.3927576601671309E-2</v>
      </c>
    </row>
    <row r="358" spans="1:8">
      <c r="A358" s="6" t="s">
        <v>396</v>
      </c>
      <c r="B358" s="7" t="s">
        <v>90</v>
      </c>
      <c r="C358" s="7" t="s">
        <v>21</v>
      </c>
      <c r="D358" s="8">
        <v>18387603</v>
      </c>
      <c r="E358" s="8">
        <v>18390589</v>
      </c>
      <c r="F358" s="9">
        <v>1165.5</v>
      </c>
      <c r="G358" s="9">
        <v>9</v>
      </c>
      <c r="H358" s="10">
        <f t="shared" si="5"/>
        <v>7.7220077220077222E-3</v>
      </c>
    </row>
    <row r="359" spans="1:8">
      <c r="A359" s="6" t="s">
        <v>397</v>
      </c>
      <c r="B359" s="7" t="s">
        <v>32</v>
      </c>
      <c r="C359" s="7" t="s">
        <v>21</v>
      </c>
      <c r="D359" s="8">
        <v>114921755</v>
      </c>
      <c r="E359" s="8">
        <v>114927794</v>
      </c>
      <c r="F359" s="9">
        <v>979.5</v>
      </c>
      <c r="G359" s="9">
        <v>5</v>
      </c>
      <c r="H359" s="10">
        <f t="shared" si="5"/>
        <v>5.1046452271567124E-3</v>
      </c>
    </row>
    <row r="360" spans="1:8">
      <c r="A360" s="6" t="s">
        <v>398</v>
      </c>
      <c r="B360" s="7" t="s">
        <v>124</v>
      </c>
      <c r="C360" s="7" t="s">
        <v>21</v>
      </c>
      <c r="D360" s="8">
        <v>5696271</v>
      </c>
      <c r="E360" s="8">
        <v>5710164</v>
      </c>
      <c r="F360" s="9">
        <v>1910.5</v>
      </c>
      <c r="G360" s="9">
        <v>16</v>
      </c>
      <c r="H360" s="10">
        <f t="shared" si="5"/>
        <v>8.3747710023554037E-3</v>
      </c>
    </row>
    <row r="361" spans="1:8">
      <c r="A361" s="6" t="s">
        <v>399</v>
      </c>
      <c r="B361" s="7" t="s">
        <v>60</v>
      </c>
      <c r="C361" s="7" t="s">
        <v>21</v>
      </c>
      <c r="D361" s="8">
        <v>809252</v>
      </c>
      <c r="E361" s="8">
        <v>819126</v>
      </c>
      <c r="F361" s="9">
        <v>737.5</v>
      </c>
      <c r="G361" s="9">
        <v>7.5</v>
      </c>
      <c r="H361" s="10">
        <f t="shared" si="5"/>
        <v>1.0169491525423728E-2</v>
      </c>
    </row>
    <row r="362" spans="1:8">
      <c r="A362" s="6" t="s">
        <v>400</v>
      </c>
      <c r="B362" s="7" t="s">
        <v>38</v>
      </c>
      <c r="C362" s="7" t="s">
        <v>9</v>
      </c>
      <c r="D362" s="8">
        <v>47862703</v>
      </c>
      <c r="E362" s="8">
        <v>47867639</v>
      </c>
      <c r="F362" s="9">
        <v>1111</v>
      </c>
      <c r="G362" s="9">
        <v>18.5</v>
      </c>
      <c r="H362" s="10">
        <f t="shared" si="5"/>
        <v>1.6651665166516651E-2</v>
      </c>
    </row>
    <row r="363" spans="1:8">
      <c r="A363" s="6" t="s">
        <v>401</v>
      </c>
      <c r="B363" s="7" t="s">
        <v>32</v>
      </c>
      <c r="C363" s="7" t="s">
        <v>9</v>
      </c>
      <c r="D363" s="8">
        <v>127795814</v>
      </c>
      <c r="E363" s="8">
        <v>127856103</v>
      </c>
      <c r="F363" s="9">
        <v>2006.5</v>
      </c>
      <c r="G363" s="9">
        <v>18.5</v>
      </c>
      <c r="H363" s="10">
        <f t="shared" si="5"/>
        <v>9.2200348866184906E-3</v>
      </c>
    </row>
    <row r="364" spans="1:8">
      <c r="A364" s="6" t="s">
        <v>402</v>
      </c>
      <c r="B364" s="7" t="s">
        <v>60</v>
      </c>
      <c r="C364" s="7" t="s">
        <v>21</v>
      </c>
      <c r="D364" s="8">
        <v>2204319</v>
      </c>
      <c r="E364" s="8">
        <v>2229263</v>
      </c>
      <c r="F364" s="9">
        <v>1925.5</v>
      </c>
      <c r="G364" s="9">
        <v>15.5</v>
      </c>
      <c r="H364" s="10">
        <f t="shared" si="5"/>
        <v>8.0498571799532594E-3</v>
      </c>
    </row>
    <row r="365" spans="1:8">
      <c r="A365" s="6" t="s">
        <v>403</v>
      </c>
      <c r="B365" s="7" t="s">
        <v>63</v>
      </c>
      <c r="C365" s="7" t="s">
        <v>21</v>
      </c>
      <c r="D365" s="8">
        <v>5408789</v>
      </c>
      <c r="E365" s="8">
        <v>5412911</v>
      </c>
      <c r="F365" s="9">
        <v>768.5</v>
      </c>
      <c r="G365" s="9">
        <v>5</v>
      </c>
      <c r="H365" s="10">
        <f t="shared" si="5"/>
        <v>6.5061808718282366E-3</v>
      </c>
    </row>
    <row r="366" spans="1:8">
      <c r="A366" s="6" t="s">
        <v>404</v>
      </c>
      <c r="B366" s="7" t="s">
        <v>28</v>
      </c>
      <c r="C366" s="7" t="s">
        <v>9</v>
      </c>
      <c r="D366" s="8">
        <v>9063617</v>
      </c>
      <c r="E366" s="8">
        <v>9071030</v>
      </c>
      <c r="F366" s="9">
        <v>1207</v>
      </c>
      <c r="G366" s="9">
        <v>17</v>
      </c>
      <c r="H366" s="10">
        <f t="shared" si="5"/>
        <v>1.4084507042253521E-2</v>
      </c>
    </row>
    <row r="367" spans="1:8">
      <c r="A367" s="6" t="s">
        <v>405</v>
      </c>
      <c r="B367" s="7" t="s">
        <v>38</v>
      </c>
      <c r="C367" s="7" t="s">
        <v>9</v>
      </c>
      <c r="D367" s="8">
        <v>35438535</v>
      </c>
      <c r="E367" s="8">
        <v>35461570</v>
      </c>
      <c r="F367" s="9">
        <v>1592.5</v>
      </c>
      <c r="G367" s="9">
        <v>21</v>
      </c>
      <c r="H367" s="10">
        <f t="shared" si="5"/>
        <v>1.3186813186813187E-2</v>
      </c>
    </row>
    <row r="368" spans="1:8">
      <c r="A368" s="6" t="s">
        <v>406</v>
      </c>
      <c r="B368" s="7" t="s">
        <v>48</v>
      </c>
      <c r="C368" s="7" t="s">
        <v>21</v>
      </c>
      <c r="D368" s="8">
        <v>45968563</v>
      </c>
      <c r="E368" s="8">
        <v>46105064</v>
      </c>
      <c r="F368" s="9">
        <v>667.5</v>
      </c>
      <c r="G368" s="9">
        <v>3.5</v>
      </c>
      <c r="H368" s="10">
        <f t="shared" si="5"/>
        <v>5.2434456928838954E-3</v>
      </c>
    </row>
    <row r="369" spans="1:8">
      <c r="A369" s="6" t="s">
        <v>407</v>
      </c>
      <c r="B369" s="7" t="s">
        <v>14</v>
      </c>
      <c r="C369" s="7" t="s">
        <v>21</v>
      </c>
      <c r="D369" s="8">
        <v>52533242</v>
      </c>
      <c r="E369" s="8">
        <v>52539549</v>
      </c>
      <c r="F369" s="9">
        <v>3482</v>
      </c>
      <c r="G369" s="9">
        <v>32</v>
      </c>
      <c r="H369" s="10">
        <f t="shared" si="5"/>
        <v>9.190120620333142E-3</v>
      </c>
    </row>
    <row r="370" spans="1:8">
      <c r="A370" s="6" t="s">
        <v>408</v>
      </c>
      <c r="B370" s="7" t="s">
        <v>14</v>
      </c>
      <c r="C370" s="7" t="s">
        <v>9</v>
      </c>
      <c r="D370" s="8">
        <v>150346325</v>
      </c>
      <c r="E370" s="8">
        <v>150485168</v>
      </c>
      <c r="F370" s="9">
        <v>2383.5</v>
      </c>
      <c r="G370" s="9">
        <v>31.5</v>
      </c>
      <c r="H370" s="10">
        <f t="shared" si="5"/>
        <v>1.3215859030837005E-2</v>
      </c>
    </row>
    <row r="371" spans="1:8">
      <c r="A371" s="6" t="s">
        <v>409</v>
      </c>
      <c r="B371" s="7" t="s">
        <v>207</v>
      </c>
      <c r="C371" s="7" t="s">
        <v>9</v>
      </c>
      <c r="D371" s="8">
        <v>1411023</v>
      </c>
      <c r="E371" s="8">
        <v>1432841</v>
      </c>
      <c r="F371" s="9">
        <v>2397.5</v>
      </c>
      <c r="G371" s="9">
        <v>32</v>
      </c>
      <c r="H371" s="10">
        <f t="shared" si="5"/>
        <v>1.3347236704900938E-2</v>
      </c>
    </row>
    <row r="372" spans="1:8">
      <c r="A372" s="6" t="s">
        <v>410</v>
      </c>
      <c r="B372" s="7" t="s">
        <v>14</v>
      </c>
      <c r="C372" s="7" t="s">
        <v>9</v>
      </c>
      <c r="D372" s="8">
        <v>74441099</v>
      </c>
      <c r="E372" s="8">
        <v>74447141</v>
      </c>
      <c r="F372" s="9">
        <v>423.5</v>
      </c>
      <c r="G372" s="9">
        <v>2</v>
      </c>
      <c r="H372" s="10">
        <f t="shared" si="5"/>
        <v>4.7225501770956314E-3</v>
      </c>
    </row>
    <row r="373" spans="1:8">
      <c r="A373" s="6" t="s">
        <v>411</v>
      </c>
      <c r="B373" s="7" t="s">
        <v>14</v>
      </c>
      <c r="C373" s="7" t="s">
        <v>9</v>
      </c>
      <c r="D373" s="8">
        <v>199444834</v>
      </c>
      <c r="E373" s="8">
        <v>199446373</v>
      </c>
      <c r="F373" s="9">
        <v>245</v>
      </c>
      <c r="G373" s="9">
        <v>1</v>
      </c>
      <c r="H373" s="10">
        <f t="shared" si="5"/>
        <v>4.0816326530612249E-3</v>
      </c>
    </row>
    <row r="374" spans="1:8">
      <c r="A374" s="6" t="s">
        <v>412</v>
      </c>
      <c r="B374" s="7" t="s">
        <v>48</v>
      </c>
      <c r="C374" s="7" t="s">
        <v>21</v>
      </c>
      <c r="D374" s="8">
        <v>99660020</v>
      </c>
      <c r="E374" s="8">
        <v>99668084</v>
      </c>
      <c r="F374" s="9">
        <v>1054.5</v>
      </c>
      <c r="G374" s="9">
        <v>10.5</v>
      </c>
      <c r="H374" s="10">
        <f t="shared" si="5"/>
        <v>9.9573257467994308E-3</v>
      </c>
    </row>
    <row r="375" spans="1:8">
      <c r="A375" s="6" t="s">
        <v>413</v>
      </c>
      <c r="B375" s="7" t="s">
        <v>48</v>
      </c>
      <c r="C375" s="7" t="s">
        <v>21</v>
      </c>
      <c r="D375" s="8">
        <v>16459872</v>
      </c>
      <c r="E375" s="8">
        <v>16473343</v>
      </c>
      <c r="F375" s="9">
        <v>1042</v>
      </c>
      <c r="G375" s="9">
        <v>15.5</v>
      </c>
      <c r="H375" s="10">
        <f t="shared" si="5"/>
        <v>1.4875239923224568E-2</v>
      </c>
    </row>
    <row r="376" spans="1:8">
      <c r="A376" s="6" t="s">
        <v>414</v>
      </c>
      <c r="B376" s="7" t="s">
        <v>14</v>
      </c>
      <c r="C376" s="7" t="s">
        <v>9</v>
      </c>
      <c r="D376" s="8">
        <v>110615542</v>
      </c>
      <c r="E376" s="8">
        <v>110636267</v>
      </c>
      <c r="F376" s="9">
        <v>1201.5</v>
      </c>
      <c r="G376" s="9">
        <v>12</v>
      </c>
      <c r="H376" s="10">
        <f t="shared" si="5"/>
        <v>9.9875156054931337E-3</v>
      </c>
    </row>
    <row r="377" spans="1:8">
      <c r="A377" s="6" t="s">
        <v>415</v>
      </c>
      <c r="B377" s="7" t="s">
        <v>38</v>
      </c>
      <c r="C377" s="7" t="s">
        <v>9</v>
      </c>
      <c r="D377" s="8">
        <v>53261191</v>
      </c>
      <c r="E377" s="8">
        <v>53275913</v>
      </c>
      <c r="F377" s="9">
        <v>2482.5</v>
      </c>
      <c r="G377" s="9">
        <v>33</v>
      </c>
      <c r="H377" s="10">
        <f t="shared" si="5"/>
        <v>1.3293051359516616E-2</v>
      </c>
    </row>
    <row r="378" spans="1:8">
      <c r="A378" s="6" t="s">
        <v>416</v>
      </c>
      <c r="B378" s="7" t="s">
        <v>70</v>
      </c>
      <c r="C378" s="7" t="s">
        <v>9</v>
      </c>
      <c r="D378" s="8">
        <v>23779166</v>
      </c>
      <c r="E378" s="8">
        <v>23787140</v>
      </c>
      <c r="F378" s="9">
        <v>2082</v>
      </c>
      <c r="G378" s="9">
        <v>14</v>
      </c>
      <c r="H378" s="10">
        <f t="shared" si="5"/>
        <v>6.7243035542747355E-3</v>
      </c>
    </row>
    <row r="379" spans="1:8">
      <c r="A379" s="6" t="s">
        <v>417</v>
      </c>
      <c r="B379" s="7" t="s">
        <v>48</v>
      </c>
      <c r="C379" s="7" t="s">
        <v>21</v>
      </c>
      <c r="D379" s="8">
        <v>8031082</v>
      </c>
      <c r="E379" s="8">
        <v>8041009</v>
      </c>
      <c r="F379" s="9">
        <v>1271</v>
      </c>
      <c r="G379" s="9">
        <v>17.5</v>
      </c>
      <c r="H379" s="10">
        <f t="shared" si="5"/>
        <v>1.3768686073957514E-2</v>
      </c>
    </row>
    <row r="380" spans="1:8">
      <c r="A380" s="6" t="s">
        <v>418</v>
      </c>
      <c r="B380" s="7" t="s">
        <v>46</v>
      </c>
      <c r="C380" s="7" t="s">
        <v>9</v>
      </c>
      <c r="D380" s="8">
        <v>24104164</v>
      </c>
      <c r="E380" s="8">
        <v>24128093</v>
      </c>
      <c r="F380" s="9">
        <v>2656.5</v>
      </c>
      <c r="G380" s="9">
        <v>38</v>
      </c>
      <c r="H380" s="10">
        <f t="shared" si="5"/>
        <v>1.4304536043666478E-2</v>
      </c>
    </row>
    <row r="381" spans="1:8">
      <c r="A381" s="6" t="s">
        <v>419</v>
      </c>
      <c r="B381" s="7" t="s">
        <v>121</v>
      </c>
      <c r="C381" s="7" t="s">
        <v>9</v>
      </c>
      <c r="D381" s="8">
        <v>6360833</v>
      </c>
      <c r="E381" s="8">
        <v>6375710</v>
      </c>
      <c r="F381" s="9">
        <v>1480.5</v>
      </c>
      <c r="G381" s="9">
        <v>18.5</v>
      </c>
      <c r="H381" s="10">
        <f t="shared" si="5"/>
        <v>1.2495778453225262E-2</v>
      </c>
    </row>
    <row r="382" spans="1:8">
      <c r="A382" s="6" t="s">
        <v>420</v>
      </c>
      <c r="B382" s="7" t="s">
        <v>257</v>
      </c>
      <c r="C382" s="7" t="s">
        <v>21</v>
      </c>
      <c r="D382" s="8">
        <v>421423</v>
      </c>
      <c r="E382" s="8">
        <v>423642</v>
      </c>
      <c r="F382" s="9">
        <v>844.5</v>
      </c>
      <c r="G382" s="9">
        <v>7.5</v>
      </c>
      <c r="H382" s="10">
        <f t="shared" si="5"/>
        <v>8.8809946714031966E-3</v>
      </c>
    </row>
    <row r="383" spans="1:8">
      <c r="A383" s="6" t="s">
        <v>421</v>
      </c>
      <c r="B383" s="7" t="s">
        <v>20</v>
      </c>
      <c r="C383" s="7" t="s">
        <v>9</v>
      </c>
      <c r="D383" s="8">
        <v>16130915</v>
      </c>
      <c r="E383" s="8">
        <v>16144309</v>
      </c>
      <c r="F383" s="9">
        <v>1416</v>
      </c>
      <c r="G383" s="9">
        <v>19.5</v>
      </c>
      <c r="H383" s="10">
        <f t="shared" si="5"/>
        <v>1.3771186440677966E-2</v>
      </c>
    </row>
    <row r="384" spans="1:8">
      <c r="A384" s="6" t="s">
        <v>422</v>
      </c>
      <c r="B384" s="7" t="s">
        <v>70</v>
      </c>
      <c r="C384" s="7" t="s">
        <v>9</v>
      </c>
      <c r="D384" s="8">
        <v>18334641</v>
      </c>
      <c r="E384" s="8">
        <v>18355198</v>
      </c>
      <c r="F384" s="9">
        <v>1177.5</v>
      </c>
      <c r="G384" s="9">
        <v>11</v>
      </c>
      <c r="H384" s="10">
        <f t="shared" si="5"/>
        <v>9.3418259023354561E-3</v>
      </c>
    </row>
    <row r="385" spans="1:8">
      <c r="A385" s="6" t="s">
        <v>423</v>
      </c>
      <c r="B385" s="7" t="s">
        <v>80</v>
      </c>
      <c r="C385" s="7" t="s">
        <v>21</v>
      </c>
      <c r="D385" s="8">
        <v>10074575</v>
      </c>
      <c r="E385" s="8">
        <v>10087770</v>
      </c>
      <c r="F385" s="9">
        <v>1739</v>
      </c>
      <c r="G385" s="9">
        <v>28.5</v>
      </c>
      <c r="H385" s="10">
        <f t="shared" si="5"/>
        <v>1.6388729154686602E-2</v>
      </c>
    </row>
    <row r="386" spans="1:8">
      <c r="A386" s="6" t="s">
        <v>424</v>
      </c>
      <c r="B386" s="7" t="s">
        <v>16</v>
      </c>
      <c r="C386" s="7" t="s">
        <v>21</v>
      </c>
      <c r="D386" s="8">
        <v>6301451</v>
      </c>
      <c r="E386" s="8">
        <v>6301554</v>
      </c>
      <c r="F386" s="9">
        <v>50.5</v>
      </c>
      <c r="G386" s="9">
        <v>0.5</v>
      </c>
      <c r="H386" s="10">
        <f t="shared" ref="H386:H449" si="6">G386/F386</f>
        <v>9.9009900990099011E-3</v>
      </c>
    </row>
    <row r="387" spans="1:8">
      <c r="A387" s="6" t="s">
        <v>425</v>
      </c>
      <c r="B387" s="7" t="s">
        <v>32</v>
      </c>
      <c r="C387" s="7" t="s">
        <v>21</v>
      </c>
      <c r="D387" s="8">
        <v>51287875</v>
      </c>
      <c r="E387" s="8">
        <v>51293729</v>
      </c>
      <c r="F387" s="9">
        <v>562</v>
      </c>
      <c r="G387" s="9">
        <v>10</v>
      </c>
      <c r="H387" s="10">
        <f t="shared" si="6"/>
        <v>1.7793594306049824E-2</v>
      </c>
    </row>
    <row r="388" spans="1:8">
      <c r="A388" s="6" t="s">
        <v>426</v>
      </c>
      <c r="B388" s="7" t="s">
        <v>14</v>
      </c>
      <c r="C388" s="7" t="s">
        <v>9</v>
      </c>
      <c r="D388" s="8">
        <v>199433572</v>
      </c>
      <c r="E388" s="8">
        <v>199434763</v>
      </c>
      <c r="F388" s="9">
        <v>285</v>
      </c>
      <c r="G388" s="9">
        <v>0</v>
      </c>
      <c r="H388" s="10">
        <f t="shared" si="6"/>
        <v>0</v>
      </c>
    </row>
    <row r="389" spans="1:8">
      <c r="A389" s="6" t="s">
        <v>427</v>
      </c>
      <c r="B389" s="7" t="s">
        <v>32</v>
      </c>
      <c r="C389" s="7" t="s">
        <v>9</v>
      </c>
      <c r="D389" s="8">
        <v>12951479</v>
      </c>
      <c r="E389" s="8">
        <v>12998820</v>
      </c>
      <c r="F389" s="9">
        <v>2738</v>
      </c>
      <c r="G389" s="9">
        <v>34</v>
      </c>
      <c r="H389" s="10">
        <f t="shared" si="6"/>
        <v>1.241782322863404E-2</v>
      </c>
    </row>
    <row r="390" spans="1:8">
      <c r="A390" s="6" t="s">
        <v>428</v>
      </c>
      <c r="B390" s="7" t="s">
        <v>90</v>
      </c>
      <c r="C390" s="7" t="s">
        <v>21</v>
      </c>
      <c r="D390" s="8">
        <v>53602290</v>
      </c>
      <c r="E390" s="8">
        <v>53696883</v>
      </c>
      <c r="F390" s="9">
        <v>3586.5</v>
      </c>
      <c r="G390" s="9">
        <v>35.5</v>
      </c>
      <c r="H390" s="10">
        <f t="shared" si="6"/>
        <v>9.8982294716297228E-3</v>
      </c>
    </row>
    <row r="391" spans="1:8">
      <c r="A391" s="6" t="s">
        <v>429</v>
      </c>
      <c r="B391" s="7" t="s">
        <v>38</v>
      </c>
      <c r="C391" s="7" t="s">
        <v>21</v>
      </c>
      <c r="D391" s="8">
        <v>3970046</v>
      </c>
      <c r="E391" s="8">
        <v>3970131</v>
      </c>
      <c r="F391" s="9">
        <v>43.5</v>
      </c>
      <c r="G391" s="9">
        <v>0</v>
      </c>
      <c r="H391" s="10">
        <f t="shared" si="6"/>
        <v>0</v>
      </c>
    </row>
    <row r="392" spans="1:8">
      <c r="A392" s="6" t="s">
        <v>430</v>
      </c>
      <c r="B392" s="7" t="s">
        <v>30</v>
      </c>
      <c r="C392" s="7" t="s">
        <v>21</v>
      </c>
      <c r="D392" s="8">
        <v>1337148</v>
      </c>
      <c r="E392" s="8">
        <v>1369517</v>
      </c>
      <c r="F392" s="9">
        <v>1789.5</v>
      </c>
      <c r="G392" s="9">
        <v>11</v>
      </c>
      <c r="H392" s="10">
        <f t="shared" si="6"/>
        <v>6.1469684269348981E-3</v>
      </c>
    </row>
    <row r="393" spans="1:8">
      <c r="A393" s="6" t="s">
        <v>431</v>
      </c>
      <c r="B393" s="7" t="s">
        <v>48</v>
      </c>
      <c r="C393" s="7" t="s">
        <v>9</v>
      </c>
      <c r="D393" s="8">
        <v>16246821</v>
      </c>
      <c r="E393" s="8">
        <v>16253836</v>
      </c>
      <c r="F393" s="9">
        <v>948.5</v>
      </c>
      <c r="G393" s="9">
        <v>7</v>
      </c>
      <c r="H393" s="10">
        <f t="shared" si="6"/>
        <v>7.3800738007380072E-3</v>
      </c>
    </row>
    <row r="394" spans="1:8">
      <c r="A394" s="6" t="s">
        <v>432</v>
      </c>
      <c r="B394" s="7" t="s">
        <v>34</v>
      </c>
      <c r="C394" s="7" t="s">
        <v>9</v>
      </c>
      <c r="D394" s="8">
        <v>25021825</v>
      </c>
      <c r="E394" s="8">
        <v>25027459</v>
      </c>
      <c r="F394" s="9">
        <v>844</v>
      </c>
      <c r="G394" s="9">
        <v>7.5</v>
      </c>
      <c r="H394" s="10">
        <f t="shared" si="6"/>
        <v>8.8862559241706159E-3</v>
      </c>
    </row>
    <row r="395" spans="1:8">
      <c r="A395" s="6" t="s">
        <v>433</v>
      </c>
      <c r="B395" s="7" t="s">
        <v>34</v>
      </c>
      <c r="C395" s="7" t="s">
        <v>9</v>
      </c>
      <c r="D395" s="8">
        <v>12600785</v>
      </c>
      <c r="E395" s="8">
        <v>12607591</v>
      </c>
      <c r="F395" s="9">
        <v>328.5</v>
      </c>
      <c r="G395" s="9">
        <v>3</v>
      </c>
      <c r="H395" s="10">
        <f t="shared" si="6"/>
        <v>9.1324200913242004E-3</v>
      </c>
    </row>
    <row r="396" spans="1:8">
      <c r="A396" s="6" t="s">
        <v>434</v>
      </c>
      <c r="B396" s="7" t="s">
        <v>100</v>
      </c>
      <c r="C396" s="7" t="s">
        <v>9</v>
      </c>
      <c r="D396" s="8">
        <v>30633591</v>
      </c>
      <c r="E396" s="8">
        <v>30638227</v>
      </c>
      <c r="F396" s="9">
        <v>679.5</v>
      </c>
      <c r="G396" s="9">
        <v>6.5</v>
      </c>
      <c r="H396" s="10">
        <f t="shared" si="6"/>
        <v>9.5658572479764541E-3</v>
      </c>
    </row>
    <row r="397" spans="1:8">
      <c r="A397" s="6" t="s">
        <v>435</v>
      </c>
      <c r="B397" s="7" t="s">
        <v>14</v>
      </c>
      <c r="C397" s="7" t="s">
        <v>21</v>
      </c>
      <c r="D397" s="8">
        <v>199344201</v>
      </c>
      <c r="E397" s="8">
        <v>199346749</v>
      </c>
      <c r="F397" s="9">
        <v>150.5</v>
      </c>
      <c r="G397" s="9">
        <v>1</v>
      </c>
      <c r="H397" s="10">
        <f t="shared" si="6"/>
        <v>6.6445182724252493E-3</v>
      </c>
    </row>
    <row r="398" spans="1:8">
      <c r="A398" s="6" t="s">
        <v>436</v>
      </c>
      <c r="B398" s="7" t="s">
        <v>14</v>
      </c>
      <c r="C398" s="7" t="s">
        <v>21</v>
      </c>
      <c r="D398" s="8">
        <v>2942939</v>
      </c>
      <c r="E398" s="8">
        <v>3042345</v>
      </c>
      <c r="F398" s="9">
        <v>1234.5</v>
      </c>
      <c r="G398" s="9">
        <v>11.5</v>
      </c>
      <c r="H398" s="10">
        <f t="shared" si="6"/>
        <v>9.3155123531794247E-3</v>
      </c>
    </row>
    <row r="399" spans="1:8">
      <c r="A399" s="6" t="s">
        <v>437</v>
      </c>
      <c r="B399" s="7" t="s">
        <v>65</v>
      </c>
      <c r="C399" s="7" t="s">
        <v>21</v>
      </c>
      <c r="D399" s="8">
        <v>10336681</v>
      </c>
      <c r="E399" s="8">
        <v>10357495</v>
      </c>
      <c r="F399" s="9">
        <v>1737</v>
      </c>
      <c r="G399" s="9">
        <v>17.5</v>
      </c>
      <c r="H399" s="10">
        <f t="shared" si="6"/>
        <v>1.0074841681059297E-2</v>
      </c>
    </row>
    <row r="400" spans="1:8">
      <c r="A400" s="6" t="s">
        <v>438</v>
      </c>
      <c r="B400" s="7" t="s">
        <v>8</v>
      </c>
      <c r="C400" s="7" t="s">
        <v>9</v>
      </c>
      <c r="D400" s="8">
        <v>10166844</v>
      </c>
      <c r="E400" s="8">
        <v>10207418</v>
      </c>
      <c r="F400" s="9">
        <v>1798</v>
      </c>
      <c r="G400" s="9">
        <v>19.5</v>
      </c>
      <c r="H400" s="10">
        <f t="shared" si="6"/>
        <v>1.0845383759733037E-2</v>
      </c>
    </row>
    <row r="401" spans="1:8">
      <c r="A401" s="6" t="s">
        <v>439</v>
      </c>
      <c r="B401" s="7" t="s">
        <v>80</v>
      </c>
      <c r="C401" s="7" t="s">
        <v>9</v>
      </c>
      <c r="D401" s="8">
        <v>9707539</v>
      </c>
      <c r="E401" s="8">
        <v>9743399</v>
      </c>
      <c r="F401" s="9">
        <v>436</v>
      </c>
      <c r="G401" s="9">
        <v>4.5</v>
      </c>
      <c r="H401" s="10">
        <f t="shared" si="6"/>
        <v>1.0321100917431193E-2</v>
      </c>
    </row>
    <row r="402" spans="1:8">
      <c r="A402" s="6" t="s">
        <v>440</v>
      </c>
      <c r="B402" s="7" t="s">
        <v>14</v>
      </c>
      <c r="C402" s="7" t="s">
        <v>9</v>
      </c>
      <c r="D402" s="8">
        <v>73422100</v>
      </c>
      <c r="E402" s="8">
        <v>73422185</v>
      </c>
      <c r="F402" s="9">
        <v>35.5</v>
      </c>
      <c r="G402" s="9">
        <v>0</v>
      </c>
      <c r="H402" s="10">
        <f t="shared" si="6"/>
        <v>0</v>
      </c>
    </row>
    <row r="403" spans="1:8">
      <c r="A403" s="6" t="s">
        <v>441</v>
      </c>
      <c r="B403" s="7" t="s">
        <v>131</v>
      </c>
      <c r="C403" s="7" t="s">
        <v>9</v>
      </c>
      <c r="D403" s="8">
        <v>1382510</v>
      </c>
      <c r="E403" s="8">
        <v>1388447</v>
      </c>
      <c r="F403" s="9">
        <v>671.5</v>
      </c>
      <c r="G403" s="9">
        <v>4.5</v>
      </c>
      <c r="H403" s="10">
        <f t="shared" si="6"/>
        <v>6.7014147431124346E-3</v>
      </c>
    </row>
    <row r="404" spans="1:8">
      <c r="A404" s="6" t="s">
        <v>442</v>
      </c>
      <c r="B404" s="7" t="s">
        <v>14</v>
      </c>
      <c r="C404" s="7" t="s">
        <v>9</v>
      </c>
      <c r="D404" s="8">
        <v>51523188</v>
      </c>
      <c r="E404" s="8">
        <v>51530050</v>
      </c>
      <c r="F404" s="9">
        <v>1874</v>
      </c>
      <c r="G404" s="9">
        <v>26</v>
      </c>
      <c r="H404" s="10">
        <f t="shared" si="6"/>
        <v>1.3874066168623266E-2</v>
      </c>
    </row>
    <row r="405" spans="1:8">
      <c r="A405" s="6" t="s">
        <v>443</v>
      </c>
      <c r="B405" s="7" t="s">
        <v>90</v>
      </c>
      <c r="C405" s="7" t="s">
        <v>9</v>
      </c>
      <c r="D405" s="8">
        <v>68670991</v>
      </c>
      <c r="E405" s="8">
        <v>68678723</v>
      </c>
      <c r="F405" s="9">
        <v>1113</v>
      </c>
      <c r="G405" s="9">
        <v>16</v>
      </c>
      <c r="H405" s="10">
        <f t="shared" si="6"/>
        <v>1.4375561545372867E-2</v>
      </c>
    </row>
    <row r="406" spans="1:8">
      <c r="A406" s="6" t="s">
        <v>444</v>
      </c>
      <c r="B406" s="7" t="s">
        <v>28</v>
      </c>
      <c r="C406" s="7" t="s">
        <v>9</v>
      </c>
      <c r="D406" s="8">
        <v>3109008</v>
      </c>
      <c r="E406" s="8">
        <v>3133901</v>
      </c>
      <c r="F406" s="9">
        <v>952.5</v>
      </c>
      <c r="G406" s="9">
        <v>11</v>
      </c>
      <c r="H406" s="10">
        <f t="shared" si="6"/>
        <v>1.1548556430446194E-2</v>
      </c>
    </row>
    <row r="407" spans="1:8">
      <c r="A407" s="6" t="s">
        <v>445</v>
      </c>
      <c r="B407" s="7" t="s">
        <v>8</v>
      </c>
      <c r="C407" s="7" t="s">
        <v>21</v>
      </c>
      <c r="D407" s="8">
        <v>13294822</v>
      </c>
      <c r="E407" s="8">
        <v>13353192</v>
      </c>
      <c r="F407" s="9">
        <v>2047.5</v>
      </c>
      <c r="G407" s="9">
        <v>17</v>
      </c>
      <c r="H407" s="10">
        <f t="shared" si="6"/>
        <v>8.3028083028083028E-3</v>
      </c>
    </row>
    <row r="408" spans="1:8">
      <c r="A408" s="6" t="s">
        <v>446</v>
      </c>
      <c r="B408" s="7" t="s">
        <v>121</v>
      </c>
      <c r="C408" s="7" t="s">
        <v>21</v>
      </c>
      <c r="D408" s="8">
        <v>398719</v>
      </c>
      <c r="E408" s="8">
        <v>398796</v>
      </c>
      <c r="F408" s="9">
        <v>34.5</v>
      </c>
      <c r="G408" s="9">
        <v>0</v>
      </c>
      <c r="H408" s="10">
        <f t="shared" si="6"/>
        <v>0</v>
      </c>
    </row>
    <row r="409" spans="1:8">
      <c r="A409" s="6" t="s">
        <v>447</v>
      </c>
      <c r="B409" s="7" t="s">
        <v>23</v>
      </c>
      <c r="C409" s="7" t="s">
        <v>9</v>
      </c>
      <c r="D409" s="8">
        <v>2464515</v>
      </c>
      <c r="E409" s="8">
        <v>2497354</v>
      </c>
      <c r="F409" s="9">
        <v>618</v>
      </c>
      <c r="G409" s="9">
        <v>9.5</v>
      </c>
      <c r="H409" s="10">
        <f t="shared" si="6"/>
        <v>1.5372168284789644E-2</v>
      </c>
    </row>
    <row r="410" spans="1:8">
      <c r="A410" s="6" t="s">
        <v>448</v>
      </c>
      <c r="B410" s="7" t="s">
        <v>46</v>
      </c>
      <c r="C410" s="7" t="s">
        <v>21</v>
      </c>
      <c r="D410" s="8">
        <v>22006365</v>
      </c>
      <c r="E410" s="8">
        <v>22048011</v>
      </c>
      <c r="F410" s="9">
        <v>1611.5</v>
      </c>
      <c r="G410" s="9">
        <v>21</v>
      </c>
      <c r="H410" s="10">
        <f t="shared" si="6"/>
        <v>1.3031337263419174E-2</v>
      </c>
    </row>
    <row r="411" spans="1:8">
      <c r="A411" s="6" t="s">
        <v>449</v>
      </c>
      <c r="B411" s="7" t="s">
        <v>92</v>
      </c>
      <c r="C411" s="7" t="s">
        <v>21</v>
      </c>
      <c r="D411" s="8">
        <v>4475248</v>
      </c>
      <c r="E411" s="8">
        <v>4483332</v>
      </c>
      <c r="F411" s="9">
        <v>1214</v>
      </c>
      <c r="G411" s="9">
        <v>11.5</v>
      </c>
      <c r="H411" s="10">
        <f t="shared" si="6"/>
        <v>9.4728171334431625E-3</v>
      </c>
    </row>
    <row r="412" spans="1:8">
      <c r="A412" s="6" t="s">
        <v>450</v>
      </c>
      <c r="B412" s="7" t="s">
        <v>48</v>
      </c>
      <c r="C412" s="7" t="s">
        <v>9</v>
      </c>
      <c r="D412" s="8">
        <v>26603842</v>
      </c>
      <c r="E412" s="8">
        <v>26665123</v>
      </c>
      <c r="F412" s="9">
        <v>2115.5</v>
      </c>
      <c r="G412" s="9">
        <v>36.5</v>
      </c>
      <c r="H412" s="10">
        <f t="shared" si="6"/>
        <v>1.7253604348853698E-2</v>
      </c>
    </row>
    <row r="413" spans="1:8">
      <c r="A413" s="6" t="s">
        <v>451</v>
      </c>
      <c r="B413" s="7" t="s">
        <v>14</v>
      </c>
      <c r="C413" s="7" t="s">
        <v>9</v>
      </c>
      <c r="D413" s="8">
        <v>30303462</v>
      </c>
      <c r="E413" s="8">
        <v>30338086</v>
      </c>
      <c r="F413" s="9">
        <v>1117.5</v>
      </c>
      <c r="G413" s="9">
        <v>10</v>
      </c>
      <c r="H413" s="10">
        <f t="shared" si="6"/>
        <v>8.948545861297539E-3</v>
      </c>
    </row>
    <row r="414" spans="1:8">
      <c r="A414" s="6" t="s">
        <v>452</v>
      </c>
      <c r="B414" s="7" t="s">
        <v>160</v>
      </c>
      <c r="C414" s="7" t="s">
        <v>9</v>
      </c>
      <c r="D414" s="8">
        <v>881676</v>
      </c>
      <c r="E414" s="8">
        <v>901274</v>
      </c>
      <c r="F414" s="9">
        <v>424</v>
      </c>
      <c r="G414" s="9">
        <v>4</v>
      </c>
      <c r="H414" s="10">
        <f t="shared" si="6"/>
        <v>9.433962264150943E-3</v>
      </c>
    </row>
    <row r="415" spans="1:8">
      <c r="A415" s="6" t="s">
        <v>453</v>
      </c>
      <c r="B415" s="7" t="s">
        <v>65</v>
      </c>
      <c r="C415" s="7" t="s">
        <v>9</v>
      </c>
      <c r="D415" s="8">
        <v>5362844</v>
      </c>
      <c r="E415" s="8">
        <v>5370316</v>
      </c>
      <c r="F415" s="9">
        <v>1039</v>
      </c>
      <c r="G415" s="9">
        <v>12</v>
      </c>
      <c r="H415" s="10">
        <f t="shared" si="6"/>
        <v>1.1549566891241578E-2</v>
      </c>
    </row>
    <row r="416" spans="1:8">
      <c r="A416" s="6" t="s">
        <v>454</v>
      </c>
      <c r="B416" s="7" t="s">
        <v>124</v>
      </c>
      <c r="C416" s="7" t="s">
        <v>21</v>
      </c>
      <c r="D416" s="8">
        <v>1463162</v>
      </c>
      <c r="E416" s="8">
        <v>1486156</v>
      </c>
      <c r="F416" s="9">
        <v>1734.5</v>
      </c>
      <c r="G416" s="9">
        <v>18.5</v>
      </c>
      <c r="H416" s="10">
        <f t="shared" si="6"/>
        <v>1.0665897953300663E-2</v>
      </c>
    </row>
    <row r="417" spans="1:8">
      <c r="A417" s="6" t="s">
        <v>455</v>
      </c>
      <c r="B417" s="7" t="s">
        <v>14</v>
      </c>
      <c r="C417" s="7" t="s">
        <v>9</v>
      </c>
      <c r="D417" s="8">
        <v>183460881</v>
      </c>
      <c r="E417" s="8">
        <v>183501932</v>
      </c>
      <c r="F417" s="9">
        <v>835.5</v>
      </c>
      <c r="G417" s="9">
        <v>8.5</v>
      </c>
      <c r="H417" s="10">
        <f t="shared" si="6"/>
        <v>1.0173548773189706E-2</v>
      </c>
    </row>
    <row r="418" spans="1:8">
      <c r="A418" s="6" t="s">
        <v>456</v>
      </c>
      <c r="B418" s="7" t="s">
        <v>48</v>
      </c>
      <c r="C418" s="7" t="s">
        <v>9</v>
      </c>
      <c r="D418" s="8">
        <v>63939042</v>
      </c>
      <c r="E418" s="8">
        <v>63956707</v>
      </c>
      <c r="F418" s="9">
        <v>1328</v>
      </c>
      <c r="G418" s="9">
        <v>12</v>
      </c>
      <c r="H418" s="10">
        <f t="shared" si="6"/>
        <v>9.0361445783132526E-3</v>
      </c>
    </row>
    <row r="419" spans="1:8">
      <c r="A419" s="6" t="s">
        <v>457</v>
      </c>
      <c r="B419" s="7" t="s">
        <v>34</v>
      </c>
      <c r="C419" s="7" t="s">
        <v>21</v>
      </c>
      <c r="D419" s="8">
        <v>11382980</v>
      </c>
      <c r="E419" s="8">
        <v>11390098</v>
      </c>
      <c r="F419" s="9">
        <v>433</v>
      </c>
      <c r="G419" s="9">
        <v>3.5</v>
      </c>
      <c r="H419" s="10">
        <f t="shared" si="6"/>
        <v>8.0831408775981529E-3</v>
      </c>
    </row>
    <row r="420" spans="1:8">
      <c r="A420" s="6" t="s">
        <v>458</v>
      </c>
      <c r="B420" s="7" t="s">
        <v>46</v>
      </c>
      <c r="C420" s="7" t="s">
        <v>21</v>
      </c>
      <c r="D420" s="8">
        <v>8869447</v>
      </c>
      <c r="E420" s="8">
        <v>8904159</v>
      </c>
      <c r="F420" s="9">
        <v>521.5</v>
      </c>
      <c r="G420" s="9">
        <v>5.5</v>
      </c>
      <c r="H420" s="10">
        <f t="shared" si="6"/>
        <v>1.0546500479386385E-2</v>
      </c>
    </row>
    <row r="421" spans="1:8">
      <c r="A421" s="6" t="s">
        <v>459</v>
      </c>
      <c r="B421" s="7" t="s">
        <v>38</v>
      </c>
      <c r="C421" s="7" t="s">
        <v>21</v>
      </c>
      <c r="D421" s="8">
        <v>1509849</v>
      </c>
      <c r="E421" s="8">
        <v>1516407</v>
      </c>
      <c r="F421" s="9">
        <v>626</v>
      </c>
      <c r="G421" s="9">
        <v>7.5</v>
      </c>
      <c r="H421" s="10">
        <f t="shared" si="6"/>
        <v>1.1980830670926517E-2</v>
      </c>
    </row>
    <row r="422" spans="1:8">
      <c r="A422" s="6" t="s">
        <v>460</v>
      </c>
      <c r="B422" s="7" t="s">
        <v>32</v>
      </c>
      <c r="C422" s="7" t="s">
        <v>21</v>
      </c>
      <c r="D422" s="8">
        <v>121362690</v>
      </c>
      <c r="E422" s="8">
        <v>121380275</v>
      </c>
      <c r="F422" s="9">
        <v>815.5</v>
      </c>
      <c r="G422" s="9">
        <v>12.5</v>
      </c>
      <c r="H422" s="10">
        <f t="shared" si="6"/>
        <v>1.5328019619865114E-2</v>
      </c>
    </row>
    <row r="423" spans="1:8">
      <c r="A423" s="6" t="s">
        <v>461</v>
      </c>
      <c r="B423" s="7" t="s">
        <v>80</v>
      </c>
      <c r="C423" s="7" t="s">
        <v>9</v>
      </c>
      <c r="D423" s="8">
        <v>10032790</v>
      </c>
      <c r="E423" s="8">
        <v>10034619</v>
      </c>
      <c r="F423" s="9">
        <v>824.5</v>
      </c>
      <c r="G423" s="9">
        <v>9</v>
      </c>
      <c r="H423" s="10">
        <f t="shared" si="6"/>
        <v>1.0915706488781079E-2</v>
      </c>
    </row>
    <row r="424" spans="1:8">
      <c r="A424" s="6" t="s">
        <v>462</v>
      </c>
      <c r="B424" s="7" t="s">
        <v>14</v>
      </c>
      <c r="C424" s="7" t="s">
        <v>21</v>
      </c>
      <c r="D424" s="8">
        <v>116756832</v>
      </c>
      <c r="E424" s="8">
        <v>116772882</v>
      </c>
      <c r="F424" s="9">
        <v>978.5</v>
      </c>
      <c r="G424" s="9">
        <v>10.5</v>
      </c>
      <c r="H424" s="10">
        <f t="shared" si="6"/>
        <v>1.0730710270822688E-2</v>
      </c>
    </row>
    <row r="425" spans="1:8">
      <c r="A425" s="6" t="s">
        <v>463</v>
      </c>
      <c r="B425" s="7" t="s">
        <v>14</v>
      </c>
      <c r="C425" s="7" t="s">
        <v>21</v>
      </c>
      <c r="D425" s="8">
        <v>12076053</v>
      </c>
      <c r="E425" s="8">
        <v>12119368</v>
      </c>
      <c r="F425" s="9">
        <v>1095</v>
      </c>
      <c r="G425" s="9">
        <v>12</v>
      </c>
      <c r="H425" s="10">
        <f t="shared" si="6"/>
        <v>1.0958904109589041E-2</v>
      </c>
    </row>
    <row r="426" spans="1:8">
      <c r="A426" s="6" t="s">
        <v>464</v>
      </c>
      <c r="B426" s="7" t="s">
        <v>60</v>
      </c>
      <c r="C426" s="7" t="s">
        <v>21</v>
      </c>
      <c r="D426" s="8">
        <v>17077126</v>
      </c>
      <c r="E426" s="8">
        <v>17127285</v>
      </c>
      <c r="F426" s="9">
        <v>1623.5</v>
      </c>
      <c r="G426" s="9">
        <v>11.5</v>
      </c>
      <c r="H426" s="10">
        <f t="shared" si="6"/>
        <v>7.0834616569140745E-3</v>
      </c>
    </row>
    <row r="427" spans="1:8">
      <c r="A427" s="6" t="s">
        <v>465</v>
      </c>
      <c r="B427" s="7" t="s">
        <v>65</v>
      </c>
      <c r="C427" s="7" t="s">
        <v>9</v>
      </c>
      <c r="D427" s="8">
        <v>5459212</v>
      </c>
      <c r="E427" s="8">
        <v>5466311</v>
      </c>
      <c r="F427" s="9">
        <v>471.5</v>
      </c>
      <c r="G427" s="9">
        <v>5</v>
      </c>
      <c r="H427" s="10">
        <f t="shared" si="6"/>
        <v>1.0604453870625663E-2</v>
      </c>
    </row>
    <row r="428" spans="1:8">
      <c r="A428" s="6" t="s">
        <v>466</v>
      </c>
      <c r="B428" s="7" t="s">
        <v>38</v>
      </c>
      <c r="C428" s="7" t="s">
        <v>9</v>
      </c>
      <c r="D428" s="8">
        <v>87707984</v>
      </c>
      <c r="E428" s="8">
        <v>87871088</v>
      </c>
      <c r="F428" s="9">
        <v>1079.5</v>
      </c>
      <c r="G428" s="9">
        <v>20</v>
      </c>
      <c r="H428" s="10">
        <f t="shared" si="6"/>
        <v>1.8527095877721167E-2</v>
      </c>
    </row>
    <row r="429" spans="1:8">
      <c r="A429" s="6" t="s">
        <v>467</v>
      </c>
      <c r="B429" s="7" t="s">
        <v>80</v>
      </c>
      <c r="C429" s="7" t="s">
        <v>9</v>
      </c>
      <c r="D429" s="8">
        <v>7146342</v>
      </c>
      <c r="E429" s="8">
        <v>7154351</v>
      </c>
      <c r="F429" s="9">
        <v>708.5</v>
      </c>
      <c r="G429" s="9">
        <v>8.5</v>
      </c>
      <c r="H429" s="10">
        <f t="shared" si="6"/>
        <v>1.1997177134791814E-2</v>
      </c>
    </row>
    <row r="430" spans="1:8">
      <c r="A430" s="6" t="s">
        <v>468</v>
      </c>
      <c r="B430" s="7" t="s">
        <v>38</v>
      </c>
      <c r="C430" s="7" t="s">
        <v>21</v>
      </c>
      <c r="D430" s="8">
        <v>85307318</v>
      </c>
      <c r="E430" s="8">
        <v>85365225</v>
      </c>
      <c r="F430" s="9">
        <v>1922.5</v>
      </c>
      <c r="G430" s="9">
        <v>16.5</v>
      </c>
      <c r="H430" s="10">
        <f t="shared" si="6"/>
        <v>8.5825747724317288E-3</v>
      </c>
    </row>
    <row r="431" spans="1:8">
      <c r="A431" s="6" t="s">
        <v>469</v>
      </c>
      <c r="B431" s="7" t="s">
        <v>34</v>
      </c>
      <c r="C431" s="7" t="s">
        <v>21</v>
      </c>
      <c r="D431" s="8">
        <v>38574317</v>
      </c>
      <c r="E431" s="8">
        <v>38577820</v>
      </c>
      <c r="F431" s="9">
        <v>800</v>
      </c>
      <c r="G431" s="9">
        <v>9</v>
      </c>
      <c r="H431" s="10">
        <f t="shared" si="6"/>
        <v>1.125E-2</v>
      </c>
    </row>
    <row r="432" spans="1:8">
      <c r="A432" s="6" t="s">
        <v>470</v>
      </c>
      <c r="B432" s="7" t="s">
        <v>23</v>
      </c>
      <c r="C432" s="7" t="s">
        <v>21</v>
      </c>
      <c r="D432" s="8">
        <v>910805</v>
      </c>
      <c r="E432" s="8">
        <v>928361</v>
      </c>
      <c r="F432" s="9">
        <v>567</v>
      </c>
      <c r="G432" s="9">
        <v>2.5</v>
      </c>
      <c r="H432" s="10">
        <f t="shared" si="6"/>
        <v>4.4091710758377423E-3</v>
      </c>
    </row>
    <row r="433" spans="1:8">
      <c r="A433" s="6" t="s">
        <v>471</v>
      </c>
      <c r="B433" s="7" t="s">
        <v>14</v>
      </c>
      <c r="C433" s="7" t="s">
        <v>21</v>
      </c>
      <c r="D433" s="8">
        <v>96228949</v>
      </c>
      <c r="E433" s="8">
        <v>96240484</v>
      </c>
      <c r="F433" s="9">
        <v>1111.5</v>
      </c>
      <c r="G433" s="9">
        <v>10.5</v>
      </c>
      <c r="H433" s="10">
        <f t="shared" si="6"/>
        <v>9.4466936572199737E-3</v>
      </c>
    </row>
    <row r="434" spans="1:8">
      <c r="A434" s="6" t="s">
        <v>472</v>
      </c>
      <c r="B434" s="7" t="s">
        <v>14</v>
      </c>
      <c r="C434" s="7" t="s">
        <v>21</v>
      </c>
      <c r="D434" s="8">
        <v>152248182</v>
      </c>
      <c r="E434" s="8">
        <v>152248269</v>
      </c>
      <c r="F434" s="9">
        <v>34.5</v>
      </c>
      <c r="G434" s="9">
        <v>0</v>
      </c>
      <c r="H434" s="10">
        <f t="shared" si="6"/>
        <v>0</v>
      </c>
    </row>
    <row r="435" spans="1:8">
      <c r="A435" s="6" t="s">
        <v>473</v>
      </c>
      <c r="B435" s="7" t="s">
        <v>25</v>
      </c>
      <c r="C435" s="7" t="s">
        <v>9</v>
      </c>
      <c r="D435" s="8">
        <v>1870585</v>
      </c>
      <c r="E435" s="8">
        <v>1875204</v>
      </c>
      <c r="F435" s="9">
        <v>355.5</v>
      </c>
      <c r="G435" s="9">
        <v>5</v>
      </c>
      <c r="H435" s="10">
        <f t="shared" si="6"/>
        <v>1.4064697609001406E-2</v>
      </c>
    </row>
    <row r="436" spans="1:8">
      <c r="A436" s="6" t="s">
        <v>474</v>
      </c>
      <c r="B436" s="7" t="s">
        <v>100</v>
      </c>
      <c r="C436" s="7" t="s">
        <v>21</v>
      </c>
      <c r="D436" s="8">
        <v>27141992</v>
      </c>
      <c r="E436" s="8">
        <v>27143699</v>
      </c>
      <c r="F436" s="9">
        <v>788.5</v>
      </c>
      <c r="G436" s="9">
        <v>11</v>
      </c>
      <c r="H436" s="10">
        <f t="shared" si="6"/>
        <v>1.3950538998097653E-2</v>
      </c>
    </row>
    <row r="437" spans="1:8">
      <c r="A437" s="6" t="s">
        <v>475</v>
      </c>
      <c r="B437" s="7" t="s">
        <v>34</v>
      </c>
      <c r="C437" s="7" t="s">
        <v>9</v>
      </c>
      <c r="D437" s="8">
        <v>60230349</v>
      </c>
      <c r="E437" s="8">
        <v>60242062</v>
      </c>
      <c r="F437" s="9">
        <v>909</v>
      </c>
      <c r="G437" s="9">
        <v>7.5</v>
      </c>
      <c r="H437" s="10">
        <f t="shared" si="6"/>
        <v>8.2508250825082501E-3</v>
      </c>
    </row>
    <row r="438" spans="1:8">
      <c r="A438" s="6" t="s">
        <v>476</v>
      </c>
      <c r="B438" s="7" t="s">
        <v>131</v>
      </c>
      <c r="C438" s="7" t="s">
        <v>21</v>
      </c>
      <c r="D438" s="8">
        <v>2117140</v>
      </c>
      <c r="E438" s="8">
        <v>2128322</v>
      </c>
      <c r="F438" s="9">
        <v>1444.5</v>
      </c>
      <c r="G438" s="9">
        <v>10</v>
      </c>
      <c r="H438" s="10">
        <f t="shared" si="6"/>
        <v>6.9228106611284182E-3</v>
      </c>
    </row>
    <row r="439" spans="1:8">
      <c r="A439" s="6" t="s">
        <v>477</v>
      </c>
      <c r="B439" s="7" t="s">
        <v>32</v>
      </c>
      <c r="C439" s="7" t="s">
        <v>9</v>
      </c>
      <c r="D439" s="8">
        <v>62607107</v>
      </c>
      <c r="E439" s="8">
        <v>62620388</v>
      </c>
      <c r="F439" s="9">
        <v>1108</v>
      </c>
      <c r="G439" s="9">
        <v>16.5</v>
      </c>
      <c r="H439" s="10">
        <f t="shared" si="6"/>
        <v>1.4891696750902527E-2</v>
      </c>
    </row>
    <row r="440" spans="1:8">
      <c r="A440" s="6" t="s">
        <v>478</v>
      </c>
      <c r="B440" s="7" t="s">
        <v>14</v>
      </c>
      <c r="C440" s="7" t="s">
        <v>21</v>
      </c>
      <c r="D440" s="8">
        <v>58845920</v>
      </c>
      <c r="E440" s="8">
        <v>58867710</v>
      </c>
      <c r="F440" s="9">
        <v>1268</v>
      </c>
      <c r="G440" s="9">
        <v>10.5</v>
      </c>
      <c r="H440" s="10">
        <f t="shared" si="6"/>
        <v>8.2807570977917987E-3</v>
      </c>
    </row>
    <row r="441" spans="1:8">
      <c r="A441" s="6" t="s">
        <v>479</v>
      </c>
      <c r="B441" s="7" t="s">
        <v>48</v>
      </c>
      <c r="C441" s="7" t="s">
        <v>9</v>
      </c>
      <c r="D441" s="8">
        <v>79076094</v>
      </c>
      <c r="E441" s="8">
        <v>79093538</v>
      </c>
      <c r="F441" s="9">
        <v>579</v>
      </c>
      <c r="G441" s="9">
        <v>6</v>
      </c>
      <c r="H441" s="10">
        <f t="shared" si="6"/>
        <v>1.0362694300518135E-2</v>
      </c>
    </row>
    <row r="442" spans="1:8">
      <c r="A442" s="6" t="s">
        <v>480</v>
      </c>
      <c r="B442" s="7" t="s">
        <v>46</v>
      </c>
      <c r="C442" s="7" t="s">
        <v>9</v>
      </c>
      <c r="D442" s="8">
        <v>10810569</v>
      </c>
      <c r="E442" s="8">
        <v>10888759</v>
      </c>
      <c r="F442" s="9">
        <v>1411</v>
      </c>
      <c r="G442" s="9">
        <v>12</v>
      </c>
      <c r="H442" s="10">
        <f t="shared" si="6"/>
        <v>8.5046066619418846E-3</v>
      </c>
    </row>
    <row r="443" spans="1:8">
      <c r="A443" s="6" t="s">
        <v>481</v>
      </c>
      <c r="B443" s="7" t="s">
        <v>70</v>
      </c>
      <c r="C443" s="7" t="s">
        <v>21</v>
      </c>
      <c r="D443" s="8">
        <v>16484452</v>
      </c>
      <c r="E443" s="8">
        <v>16499738</v>
      </c>
      <c r="F443" s="9">
        <v>1242</v>
      </c>
      <c r="G443" s="9">
        <v>18</v>
      </c>
      <c r="H443" s="10">
        <f t="shared" si="6"/>
        <v>1.4492753623188406E-2</v>
      </c>
    </row>
    <row r="444" spans="1:8">
      <c r="A444" s="6" t="s">
        <v>482</v>
      </c>
      <c r="B444" s="7" t="s">
        <v>70</v>
      </c>
      <c r="C444" s="7" t="s">
        <v>21</v>
      </c>
      <c r="D444" s="8">
        <v>1310025</v>
      </c>
      <c r="E444" s="8">
        <v>1353721</v>
      </c>
      <c r="F444" s="9">
        <v>1569</v>
      </c>
      <c r="G444" s="9">
        <v>10.5</v>
      </c>
      <c r="H444" s="10">
        <f t="shared" si="6"/>
        <v>6.6921606118546849E-3</v>
      </c>
    </row>
    <row r="445" spans="1:8">
      <c r="A445" s="6" t="s">
        <v>483</v>
      </c>
      <c r="B445" s="7" t="s">
        <v>34</v>
      </c>
      <c r="C445" s="7" t="s">
        <v>21</v>
      </c>
      <c r="D445" s="8">
        <v>996846</v>
      </c>
      <c r="E445" s="8">
        <v>996937</v>
      </c>
      <c r="F445" s="9">
        <v>41</v>
      </c>
      <c r="G445" s="9">
        <v>0.5</v>
      </c>
      <c r="H445" s="10">
        <f t="shared" si="6"/>
        <v>1.2195121951219513E-2</v>
      </c>
    </row>
    <row r="446" spans="1:8">
      <c r="A446" s="6" t="s">
        <v>484</v>
      </c>
      <c r="B446" s="7" t="s">
        <v>20</v>
      </c>
      <c r="C446" s="7" t="s">
        <v>21</v>
      </c>
      <c r="D446" s="8">
        <v>13732796</v>
      </c>
      <c r="E446" s="8">
        <v>13746997</v>
      </c>
      <c r="F446" s="9">
        <v>1107</v>
      </c>
      <c r="G446" s="9">
        <v>13</v>
      </c>
      <c r="H446" s="10">
        <f t="shared" si="6"/>
        <v>1.1743450767841012E-2</v>
      </c>
    </row>
    <row r="447" spans="1:8">
      <c r="A447" s="6" t="s">
        <v>485</v>
      </c>
      <c r="B447" s="7" t="s">
        <v>100</v>
      </c>
      <c r="C447" s="7" t="s">
        <v>21</v>
      </c>
      <c r="D447" s="8">
        <v>5416452</v>
      </c>
      <c r="E447" s="8">
        <v>5539116</v>
      </c>
      <c r="F447" s="9">
        <v>643.5</v>
      </c>
      <c r="G447" s="9">
        <v>8.5</v>
      </c>
      <c r="H447" s="10">
        <f t="shared" si="6"/>
        <v>1.320901320901321E-2</v>
      </c>
    </row>
    <row r="448" spans="1:8">
      <c r="A448" s="6" t="s">
        <v>486</v>
      </c>
      <c r="B448" s="7" t="s">
        <v>36</v>
      </c>
      <c r="C448" s="7" t="s">
        <v>21</v>
      </c>
      <c r="D448" s="8">
        <v>21824773</v>
      </c>
      <c r="E448" s="8">
        <v>21842564</v>
      </c>
      <c r="F448" s="9">
        <v>426.5</v>
      </c>
      <c r="G448" s="9">
        <v>6.5</v>
      </c>
      <c r="H448" s="10">
        <f t="shared" si="6"/>
        <v>1.5240328253223915E-2</v>
      </c>
    </row>
    <row r="449" spans="1:8">
      <c r="A449" s="6" t="s">
        <v>487</v>
      </c>
      <c r="B449" s="7" t="s">
        <v>46</v>
      </c>
      <c r="C449" s="7" t="s">
        <v>21</v>
      </c>
      <c r="D449" s="8">
        <v>7709368</v>
      </c>
      <c r="E449" s="8">
        <v>7730940</v>
      </c>
      <c r="F449" s="9">
        <v>914.5</v>
      </c>
      <c r="G449" s="9">
        <v>8</v>
      </c>
      <c r="H449" s="10">
        <f t="shared" si="6"/>
        <v>8.7479496992892286E-3</v>
      </c>
    </row>
    <row r="450" spans="1:8">
      <c r="A450" s="6" t="s">
        <v>488</v>
      </c>
      <c r="B450" s="7" t="s">
        <v>32</v>
      </c>
      <c r="C450" s="7" t="s">
        <v>21</v>
      </c>
      <c r="D450" s="8">
        <v>133774464</v>
      </c>
      <c r="E450" s="8">
        <v>133802441</v>
      </c>
      <c r="F450" s="9">
        <v>771.5</v>
      </c>
      <c r="G450" s="9">
        <v>5</v>
      </c>
      <c r="H450" s="10">
        <f t="shared" ref="H450:H513" si="7">G450/F450</f>
        <v>6.4808813998703824E-3</v>
      </c>
    </row>
    <row r="451" spans="1:8">
      <c r="A451" s="6" t="s">
        <v>489</v>
      </c>
      <c r="B451" s="7" t="s">
        <v>65</v>
      </c>
      <c r="C451" s="7" t="s">
        <v>21</v>
      </c>
      <c r="D451" s="8">
        <v>9516722</v>
      </c>
      <c r="E451" s="8">
        <v>9532937</v>
      </c>
      <c r="F451" s="9">
        <v>1024.5</v>
      </c>
      <c r="G451" s="9">
        <v>8</v>
      </c>
      <c r="H451" s="10">
        <f t="shared" si="7"/>
        <v>7.8086871644704736E-3</v>
      </c>
    </row>
    <row r="452" spans="1:8">
      <c r="A452" s="6" t="s">
        <v>490</v>
      </c>
      <c r="B452" s="7" t="s">
        <v>14</v>
      </c>
      <c r="C452" s="7" t="s">
        <v>9</v>
      </c>
      <c r="D452" s="8">
        <v>13964560</v>
      </c>
      <c r="E452" s="8">
        <v>13972128</v>
      </c>
      <c r="F452" s="9">
        <v>602.5</v>
      </c>
      <c r="G452" s="9">
        <v>3</v>
      </c>
      <c r="H452" s="10">
        <f t="shared" si="7"/>
        <v>4.9792531120331947E-3</v>
      </c>
    </row>
    <row r="453" spans="1:8">
      <c r="A453" s="6" t="s">
        <v>491</v>
      </c>
      <c r="B453" s="7" t="s">
        <v>20</v>
      </c>
      <c r="C453" s="7" t="s">
        <v>9</v>
      </c>
      <c r="D453" s="8">
        <v>21259953</v>
      </c>
      <c r="E453" s="8">
        <v>21264260</v>
      </c>
      <c r="F453" s="9">
        <v>702.5</v>
      </c>
      <c r="G453" s="9">
        <v>11</v>
      </c>
      <c r="H453" s="10">
        <f t="shared" si="7"/>
        <v>1.5658362989323844E-2</v>
      </c>
    </row>
    <row r="454" spans="1:8">
      <c r="A454" s="6" t="s">
        <v>492</v>
      </c>
      <c r="B454" s="7" t="s">
        <v>25</v>
      </c>
      <c r="C454" s="7" t="s">
        <v>9</v>
      </c>
      <c r="D454" s="8">
        <v>1783703</v>
      </c>
      <c r="E454" s="8">
        <v>1786531</v>
      </c>
      <c r="F454" s="9">
        <v>363</v>
      </c>
      <c r="G454" s="9">
        <v>2.5</v>
      </c>
      <c r="H454" s="10">
        <f t="shared" si="7"/>
        <v>6.8870523415977963E-3</v>
      </c>
    </row>
    <row r="455" spans="1:8">
      <c r="A455" s="6" t="s">
        <v>493</v>
      </c>
      <c r="B455" s="7" t="s">
        <v>80</v>
      </c>
      <c r="C455" s="7" t="s">
        <v>21</v>
      </c>
      <c r="D455" s="8">
        <v>9917050</v>
      </c>
      <c r="E455" s="8">
        <v>9918754</v>
      </c>
      <c r="F455" s="9">
        <v>709</v>
      </c>
      <c r="G455" s="9">
        <v>7</v>
      </c>
      <c r="H455" s="10">
        <f t="shared" si="7"/>
        <v>9.8730606488011286E-3</v>
      </c>
    </row>
    <row r="456" spans="1:8">
      <c r="A456" s="6" t="s">
        <v>494</v>
      </c>
      <c r="B456" s="7" t="s">
        <v>48</v>
      </c>
      <c r="C456" s="7" t="s">
        <v>9</v>
      </c>
      <c r="D456" s="8">
        <v>42604005</v>
      </c>
      <c r="E456" s="8">
        <v>42609973</v>
      </c>
      <c r="F456" s="9">
        <v>443</v>
      </c>
      <c r="G456" s="9">
        <v>4</v>
      </c>
      <c r="H456" s="10">
        <f t="shared" si="7"/>
        <v>9.0293453724604959E-3</v>
      </c>
    </row>
    <row r="457" spans="1:8">
      <c r="A457" s="6" t="s">
        <v>495</v>
      </c>
      <c r="B457" s="7" t="s">
        <v>34</v>
      </c>
      <c r="C457" s="7" t="s">
        <v>9</v>
      </c>
      <c r="D457" s="8">
        <v>17727723</v>
      </c>
      <c r="E457" s="8">
        <v>17779993</v>
      </c>
      <c r="F457" s="9">
        <v>1828.5</v>
      </c>
      <c r="G457" s="9">
        <v>23</v>
      </c>
      <c r="H457" s="10">
        <f t="shared" si="7"/>
        <v>1.2578616352201259E-2</v>
      </c>
    </row>
    <row r="458" spans="1:8">
      <c r="A458" s="6" t="s">
        <v>496</v>
      </c>
      <c r="B458" s="7" t="s">
        <v>25</v>
      </c>
      <c r="C458" s="7" t="s">
        <v>21</v>
      </c>
      <c r="D458" s="8">
        <v>1588125</v>
      </c>
      <c r="E458" s="8">
        <v>1596958</v>
      </c>
      <c r="F458" s="9">
        <v>1302.5</v>
      </c>
      <c r="G458" s="9">
        <v>12.5</v>
      </c>
      <c r="H458" s="10">
        <f t="shared" si="7"/>
        <v>9.5969289827255271E-3</v>
      </c>
    </row>
    <row r="459" spans="1:8">
      <c r="A459" s="6" t="s">
        <v>497</v>
      </c>
      <c r="B459" s="7" t="s">
        <v>34</v>
      </c>
      <c r="C459" s="7" t="s">
        <v>9</v>
      </c>
      <c r="D459" s="8">
        <v>26686559</v>
      </c>
      <c r="E459" s="8">
        <v>26703514</v>
      </c>
      <c r="F459" s="9">
        <v>974.5</v>
      </c>
      <c r="G459" s="9">
        <v>14.5</v>
      </c>
      <c r="H459" s="10">
        <f t="shared" si="7"/>
        <v>1.4879425346331451E-2</v>
      </c>
    </row>
    <row r="460" spans="1:8">
      <c r="A460" s="6" t="s">
        <v>498</v>
      </c>
      <c r="B460" s="7" t="s">
        <v>60</v>
      </c>
      <c r="C460" s="7" t="s">
        <v>9</v>
      </c>
      <c r="D460" s="8">
        <v>10472831</v>
      </c>
      <c r="E460" s="8">
        <v>10479753</v>
      </c>
      <c r="F460" s="9">
        <v>1079</v>
      </c>
      <c r="G460" s="9">
        <v>7.5</v>
      </c>
      <c r="H460" s="10">
        <f t="shared" si="7"/>
        <v>6.9508804448563484E-3</v>
      </c>
    </row>
    <row r="461" spans="1:8">
      <c r="A461" s="6" t="s">
        <v>499</v>
      </c>
      <c r="B461" s="7" t="s">
        <v>34</v>
      </c>
      <c r="C461" s="7" t="s">
        <v>9</v>
      </c>
      <c r="D461" s="8">
        <v>18267635</v>
      </c>
      <c r="E461" s="8">
        <v>18286122</v>
      </c>
      <c r="F461" s="9">
        <v>2038.5</v>
      </c>
      <c r="G461" s="9">
        <v>0</v>
      </c>
      <c r="H461" s="10">
        <f t="shared" si="7"/>
        <v>0</v>
      </c>
    </row>
    <row r="462" spans="1:8">
      <c r="A462" s="6" t="s">
        <v>500</v>
      </c>
      <c r="B462" s="7" t="s">
        <v>48</v>
      </c>
      <c r="C462" s="7" t="s">
        <v>9</v>
      </c>
      <c r="D462" s="8">
        <v>4344744</v>
      </c>
      <c r="E462" s="8">
        <v>4354015</v>
      </c>
      <c r="F462" s="9">
        <v>957</v>
      </c>
      <c r="G462" s="9">
        <v>6</v>
      </c>
      <c r="H462" s="10">
        <f t="shared" si="7"/>
        <v>6.269592476489028E-3</v>
      </c>
    </row>
    <row r="463" spans="1:8">
      <c r="A463" s="6" t="s">
        <v>501</v>
      </c>
      <c r="B463" s="7" t="s">
        <v>92</v>
      </c>
      <c r="C463" s="7" t="s">
        <v>9</v>
      </c>
      <c r="D463" s="8">
        <v>4698667</v>
      </c>
      <c r="E463" s="8">
        <v>4705376</v>
      </c>
      <c r="F463" s="9">
        <v>1048.5</v>
      </c>
      <c r="G463" s="9">
        <v>10</v>
      </c>
      <c r="H463" s="10">
        <f t="shared" si="7"/>
        <v>9.5374344301382922E-3</v>
      </c>
    </row>
    <row r="464" spans="1:8">
      <c r="A464" s="6" t="s">
        <v>502</v>
      </c>
      <c r="B464" s="7" t="s">
        <v>20</v>
      </c>
      <c r="C464" s="7" t="s">
        <v>21</v>
      </c>
      <c r="D464" s="8">
        <v>1580791</v>
      </c>
      <c r="E464" s="8">
        <v>1588690</v>
      </c>
      <c r="F464" s="9">
        <v>1189.5</v>
      </c>
      <c r="G464" s="9">
        <v>8.5</v>
      </c>
      <c r="H464" s="10">
        <f t="shared" si="7"/>
        <v>7.1458596048759983E-3</v>
      </c>
    </row>
    <row r="465" spans="1:8">
      <c r="A465" s="6" t="s">
        <v>503</v>
      </c>
      <c r="B465" s="7" t="s">
        <v>65</v>
      </c>
      <c r="C465" s="7" t="s">
        <v>9</v>
      </c>
      <c r="D465" s="8">
        <v>4813648</v>
      </c>
      <c r="E465" s="8">
        <v>4848503</v>
      </c>
      <c r="F465" s="9">
        <v>1421.5</v>
      </c>
      <c r="G465" s="9">
        <v>21.5</v>
      </c>
      <c r="H465" s="10">
        <f t="shared" si="7"/>
        <v>1.5124868097080548E-2</v>
      </c>
    </row>
    <row r="466" spans="1:8">
      <c r="A466" s="6" t="s">
        <v>504</v>
      </c>
      <c r="B466" s="7" t="s">
        <v>158</v>
      </c>
      <c r="C466" s="7" t="s">
        <v>21</v>
      </c>
      <c r="D466" s="8">
        <v>33580710</v>
      </c>
      <c r="E466" s="8">
        <v>33581977</v>
      </c>
      <c r="F466" s="9">
        <v>349.5</v>
      </c>
      <c r="G466" s="9">
        <v>0.5</v>
      </c>
      <c r="H466" s="10">
        <f t="shared" si="7"/>
        <v>1.4306151645207439E-3</v>
      </c>
    </row>
    <row r="467" spans="1:8">
      <c r="A467" s="6" t="s">
        <v>505</v>
      </c>
      <c r="B467" s="7" t="s">
        <v>63</v>
      </c>
      <c r="C467" s="7" t="s">
        <v>21</v>
      </c>
      <c r="D467" s="8">
        <v>5868332</v>
      </c>
      <c r="E467" s="8">
        <v>5871801</v>
      </c>
      <c r="F467" s="9">
        <v>873.5</v>
      </c>
      <c r="G467" s="9">
        <v>7</v>
      </c>
      <c r="H467" s="10">
        <f t="shared" si="7"/>
        <v>8.0137378362907848E-3</v>
      </c>
    </row>
    <row r="468" spans="1:8">
      <c r="A468" s="6" t="s">
        <v>506</v>
      </c>
      <c r="B468" s="7" t="s">
        <v>14</v>
      </c>
      <c r="C468" s="7" t="s">
        <v>9</v>
      </c>
      <c r="D468" s="8">
        <v>21693533</v>
      </c>
      <c r="E468" s="8">
        <v>21707297</v>
      </c>
      <c r="F468" s="9">
        <v>2095</v>
      </c>
      <c r="G468" s="9">
        <v>23.5</v>
      </c>
      <c r="H468" s="10">
        <f t="shared" si="7"/>
        <v>1.1217183770883056E-2</v>
      </c>
    </row>
    <row r="469" spans="1:8">
      <c r="A469" s="6" t="s">
        <v>507</v>
      </c>
      <c r="B469" s="7" t="s">
        <v>28</v>
      </c>
      <c r="C469" s="7" t="s">
        <v>9</v>
      </c>
      <c r="D469" s="8">
        <v>4814820</v>
      </c>
      <c r="E469" s="8">
        <v>4817499</v>
      </c>
      <c r="F469" s="9">
        <v>360</v>
      </c>
      <c r="G469" s="9">
        <v>2.5</v>
      </c>
      <c r="H469" s="10">
        <f t="shared" si="7"/>
        <v>6.9444444444444441E-3</v>
      </c>
    </row>
    <row r="470" spans="1:8">
      <c r="A470" s="6" t="s">
        <v>508</v>
      </c>
      <c r="B470" s="7" t="s">
        <v>38</v>
      </c>
      <c r="C470" s="7" t="s">
        <v>21</v>
      </c>
      <c r="D470" s="8">
        <v>17789153</v>
      </c>
      <c r="E470" s="8">
        <v>17789969</v>
      </c>
      <c r="F470" s="9">
        <v>135</v>
      </c>
      <c r="G470" s="9">
        <v>1.5</v>
      </c>
      <c r="H470" s="10">
        <f t="shared" si="7"/>
        <v>1.1111111111111112E-2</v>
      </c>
    </row>
    <row r="471" spans="1:8">
      <c r="A471" s="6" t="s">
        <v>509</v>
      </c>
      <c r="B471" s="7" t="s">
        <v>16</v>
      </c>
      <c r="C471" s="7" t="s">
        <v>9</v>
      </c>
      <c r="D471" s="8">
        <v>11779566</v>
      </c>
      <c r="E471" s="8">
        <v>11780625</v>
      </c>
      <c r="F471" s="9">
        <v>217.5</v>
      </c>
      <c r="G471" s="9">
        <v>2</v>
      </c>
      <c r="H471" s="10">
        <f t="shared" si="7"/>
        <v>9.1954022988505746E-3</v>
      </c>
    </row>
    <row r="472" spans="1:8">
      <c r="A472" s="6" t="s">
        <v>510</v>
      </c>
      <c r="B472" s="7" t="s">
        <v>38</v>
      </c>
      <c r="C472" s="7" t="s">
        <v>21</v>
      </c>
      <c r="D472" s="8">
        <v>1799817</v>
      </c>
      <c r="E472" s="8">
        <v>1804668</v>
      </c>
      <c r="F472" s="9">
        <v>847.5</v>
      </c>
      <c r="G472" s="9">
        <v>7</v>
      </c>
      <c r="H472" s="10">
        <f t="shared" si="7"/>
        <v>8.2595870206489674E-3</v>
      </c>
    </row>
    <row r="473" spans="1:8">
      <c r="A473" s="6" t="s">
        <v>511</v>
      </c>
      <c r="B473" s="7" t="s">
        <v>20</v>
      </c>
      <c r="C473" s="7" t="s">
        <v>9</v>
      </c>
      <c r="D473" s="8">
        <v>16231314</v>
      </c>
      <c r="E473" s="8">
        <v>16292763</v>
      </c>
      <c r="F473" s="9">
        <v>1226</v>
      </c>
      <c r="G473" s="9">
        <v>13</v>
      </c>
      <c r="H473" s="10">
        <f t="shared" si="7"/>
        <v>1.0603588907014683E-2</v>
      </c>
    </row>
    <row r="474" spans="1:8">
      <c r="A474" s="6" t="s">
        <v>512</v>
      </c>
      <c r="B474" s="7" t="s">
        <v>32</v>
      </c>
      <c r="C474" s="7" t="s">
        <v>21</v>
      </c>
      <c r="D474" s="8">
        <v>12911101</v>
      </c>
      <c r="E474" s="8">
        <v>12916911</v>
      </c>
      <c r="F474" s="9">
        <v>141</v>
      </c>
      <c r="G474" s="9">
        <v>0</v>
      </c>
      <c r="H474" s="10">
        <f t="shared" si="7"/>
        <v>0</v>
      </c>
    </row>
    <row r="475" spans="1:8">
      <c r="A475" s="6" t="s">
        <v>513</v>
      </c>
      <c r="B475" s="7" t="s">
        <v>46</v>
      </c>
      <c r="C475" s="7" t="s">
        <v>9</v>
      </c>
      <c r="D475" s="8">
        <v>23947774</v>
      </c>
      <c r="E475" s="8">
        <v>23954279</v>
      </c>
      <c r="F475" s="9">
        <v>466.5</v>
      </c>
      <c r="G475" s="9">
        <v>3</v>
      </c>
      <c r="H475" s="10">
        <f t="shared" si="7"/>
        <v>6.4308681672025723E-3</v>
      </c>
    </row>
    <row r="476" spans="1:8">
      <c r="A476" s="6" t="s">
        <v>514</v>
      </c>
      <c r="B476" s="7" t="s">
        <v>36</v>
      </c>
      <c r="C476" s="7" t="s">
        <v>9</v>
      </c>
      <c r="D476" s="8">
        <v>20307422</v>
      </c>
      <c r="E476" s="8">
        <v>20323546</v>
      </c>
      <c r="F476" s="9">
        <v>940</v>
      </c>
      <c r="G476" s="9">
        <v>6.5</v>
      </c>
      <c r="H476" s="10">
        <f t="shared" si="7"/>
        <v>6.9148936170212762E-3</v>
      </c>
    </row>
    <row r="477" spans="1:8">
      <c r="A477" s="6" t="s">
        <v>515</v>
      </c>
      <c r="B477" s="7" t="s">
        <v>32</v>
      </c>
      <c r="C477" s="7" t="s">
        <v>21</v>
      </c>
      <c r="D477" s="8">
        <v>31208402</v>
      </c>
      <c r="E477" s="8">
        <v>31232818</v>
      </c>
      <c r="F477" s="9">
        <v>832</v>
      </c>
      <c r="G477" s="9">
        <v>8</v>
      </c>
      <c r="H477" s="10">
        <f t="shared" si="7"/>
        <v>9.6153846153846159E-3</v>
      </c>
    </row>
    <row r="478" spans="1:8">
      <c r="A478" s="6" t="s">
        <v>516</v>
      </c>
      <c r="B478" s="7" t="s">
        <v>20</v>
      </c>
      <c r="C478" s="7" t="s">
        <v>21</v>
      </c>
      <c r="D478" s="8">
        <v>25525175</v>
      </c>
      <c r="E478" s="8">
        <v>25540189</v>
      </c>
      <c r="F478" s="9">
        <v>719.5</v>
      </c>
      <c r="G478" s="9">
        <v>5</v>
      </c>
      <c r="H478" s="10">
        <f t="shared" si="7"/>
        <v>6.9492703266157054E-3</v>
      </c>
    </row>
    <row r="479" spans="1:8">
      <c r="A479" s="6" t="s">
        <v>517</v>
      </c>
      <c r="B479" s="7" t="s">
        <v>34</v>
      </c>
      <c r="C479" s="7" t="s">
        <v>21</v>
      </c>
      <c r="D479" s="8">
        <v>13681870</v>
      </c>
      <c r="E479" s="8">
        <v>13693835</v>
      </c>
      <c r="F479" s="9">
        <v>959.5</v>
      </c>
      <c r="G479" s="9">
        <v>16.5</v>
      </c>
      <c r="H479" s="10">
        <f t="shared" si="7"/>
        <v>1.7196456487754037E-2</v>
      </c>
    </row>
    <row r="480" spans="1:8">
      <c r="A480" s="6" t="s">
        <v>518</v>
      </c>
      <c r="B480" s="7" t="s">
        <v>14</v>
      </c>
      <c r="C480" s="7" t="s">
        <v>9</v>
      </c>
      <c r="D480" s="8">
        <v>63061147</v>
      </c>
      <c r="E480" s="8">
        <v>63101540</v>
      </c>
      <c r="F480" s="9">
        <v>772</v>
      </c>
      <c r="G480" s="9">
        <v>6.5</v>
      </c>
      <c r="H480" s="10">
        <f t="shared" si="7"/>
        <v>8.4196891191709849E-3</v>
      </c>
    </row>
    <row r="481" spans="1:8">
      <c r="A481" s="6" t="s">
        <v>519</v>
      </c>
      <c r="B481" s="7" t="s">
        <v>32</v>
      </c>
      <c r="C481" s="7" t="s">
        <v>9</v>
      </c>
      <c r="D481" s="8">
        <v>62187576</v>
      </c>
      <c r="E481" s="8">
        <v>62395650</v>
      </c>
      <c r="F481" s="9">
        <v>1940</v>
      </c>
      <c r="G481" s="9">
        <v>29</v>
      </c>
      <c r="H481" s="10">
        <f t="shared" si="7"/>
        <v>1.4948453608247423E-2</v>
      </c>
    </row>
    <row r="482" spans="1:8">
      <c r="A482" s="6" t="s">
        <v>520</v>
      </c>
      <c r="B482" s="7" t="s">
        <v>65</v>
      </c>
      <c r="C482" s="7" t="s">
        <v>21</v>
      </c>
      <c r="D482" s="8">
        <v>11933109</v>
      </c>
      <c r="E482" s="8">
        <v>11953582</v>
      </c>
      <c r="F482" s="9">
        <v>481</v>
      </c>
      <c r="G482" s="9">
        <v>5.5</v>
      </c>
      <c r="H482" s="10">
        <f t="shared" si="7"/>
        <v>1.1434511434511435E-2</v>
      </c>
    </row>
    <row r="483" spans="1:8">
      <c r="A483" s="6" t="s">
        <v>521</v>
      </c>
      <c r="B483" s="7" t="s">
        <v>70</v>
      </c>
      <c r="C483" s="7" t="s">
        <v>21</v>
      </c>
      <c r="D483" s="8">
        <v>37033428</v>
      </c>
      <c r="E483" s="8">
        <v>37052765</v>
      </c>
      <c r="F483" s="9">
        <v>573</v>
      </c>
      <c r="G483" s="9">
        <v>4.5</v>
      </c>
      <c r="H483" s="10">
        <f t="shared" si="7"/>
        <v>7.8534031413612562E-3</v>
      </c>
    </row>
    <row r="484" spans="1:8">
      <c r="A484" s="6" t="s">
        <v>522</v>
      </c>
      <c r="B484" s="7" t="s">
        <v>14</v>
      </c>
      <c r="C484" s="7" t="s">
        <v>9</v>
      </c>
      <c r="D484" s="8">
        <v>50722218</v>
      </c>
      <c r="E484" s="8">
        <v>50783365</v>
      </c>
      <c r="F484" s="9">
        <v>2178</v>
      </c>
      <c r="G484" s="9">
        <v>22.5</v>
      </c>
      <c r="H484" s="10">
        <f t="shared" si="7"/>
        <v>1.0330578512396695E-2</v>
      </c>
    </row>
    <row r="485" spans="1:8">
      <c r="A485" s="6" t="s">
        <v>523</v>
      </c>
      <c r="B485" s="7" t="s">
        <v>207</v>
      </c>
      <c r="C485" s="7" t="s">
        <v>9</v>
      </c>
      <c r="D485" s="8">
        <v>4066166</v>
      </c>
      <c r="E485" s="8">
        <v>4071800</v>
      </c>
      <c r="F485" s="9">
        <v>1080</v>
      </c>
      <c r="G485" s="9">
        <v>14</v>
      </c>
      <c r="H485" s="10">
        <f t="shared" si="7"/>
        <v>1.2962962962962963E-2</v>
      </c>
    </row>
    <row r="486" spans="1:8">
      <c r="A486" s="6" t="s">
        <v>524</v>
      </c>
      <c r="B486" s="7" t="s">
        <v>48</v>
      </c>
      <c r="C486" s="7" t="s">
        <v>9</v>
      </c>
      <c r="D486" s="8">
        <v>33243190</v>
      </c>
      <c r="E486" s="8">
        <v>33261816</v>
      </c>
      <c r="F486" s="9">
        <v>1162.5</v>
      </c>
      <c r="G486" s="9">
        <v>14.5</v>
      </c>
      <c r="H486" s="10">
        <f t="shared" si="7"/>
        <v>1.2473118279569893E-2</v>
      </c>
    </row>
    <row r="487" spans="1:8">
      <c r="A487" s="6" t="s">
        <v>525</v>
      </c>
      <c r="B487" s="7" t="s">
        <v>14</v>
      </c>
      <c r="C487" s="7" t="s">
        <v>9</v>
      </c>
      <c r="D487" s="8">
        <v>8884475</v>
      </c>
      <c r="E487" s="8">
        <v>9046660</v>
      </c>
      <c r="F487" s="9">
        <v>1044.5</v>
      </c>
      <c r="G487" s="9">
        <v>10</v>
      </c>
      <c r="H487" s="10">
        <f t="shared" si="7"/>
        <v>9.5739588319770225E-3</v>
      </c>
    </row>
    <row r="488" spans="1:8">
      <c r="A488" s="6" t="s">
        <v>526</v>
      </c>
      <c r="B488" s="7" t="s">
        <v>90</v>
      </c>
      <c r="C488" s="7" t="s">
        <v>9</v>
      </c>
      <c r="D488" s="8">
        <v>8512626</v>
      </c>
      <c r="E488" s="8">
        <v>8542651</v>
      </c>
      <c r="F488" s="9">
        <v>2549</v>
      </c>
      <c r="G488" s="9">
        <v>16</v>
      </c>
      <c r="H488" s="10">
        <f t="shared" si="7"/>
        <v>6.2769713613181639E-3</v>
      </c>
    </row>
    <row r="489" spans="1:8">
      <c r="A489" s="6" t="s">
        <v>527</v>
      </c>
      <c r="B489" s="7" t="s">
        <v>160</v>
      </c>
      <c r="C489" s="7" t="s">
        <v>9</v>
      </c>
      <c r="D489" s="8">
        <v>5066543</v>
      </c>
      <c r="E489" s="8">
        <v>5078837</v>
      </c>
      <c r="F489" s="9">
        <v>726</v>
      </c>
      <c r="G489" s="9">
        <v>8.5</v>
      </c>
      <c r="H489" s="10">
        <f t="shared" si="7"/>
        <v>1.1707988980716254E-2</v>
      </c>
    </row>
    <row r="490" spans="1:8">
      <c r="A490" s="6" t="s">
        <v>528</v>
      </c>
      <c r="B490" s="7" t="s">
        <v>70</v>
      </c>
      <c r="C490" s="7" t="s">
        <v>21</v>
      </c>
      <c r="D490" s="8">
        <v>12824474</v>
      </c>
      <c r="E490" s="8">
        <v>12830281</v>
      </c>
      <c r="F490" s="9">
        <v>1132.5</v>
      </c>
      <c r="G490" s="9">
        <v>13</v>
      </c>
      <c r="H490" s="10">
        <f t="shared" si="7"/>
        <v>1.1479028697571744E-2</v>
      </c>
    </row>
    <row r="491" spans="1:8">
      <c r="A491" s="6" t="s">
        <v>529</v>
      </c>
      <c r="B491" s="7" t="s">
        <v>14</v>
      </c>
      <c r="C491" s="7" t="s">
        <v>9</v>
      </c>
      <c r="D491" s="8">
        <v>108723810</v>
      </c>
      <c r="E491" s="8">
        <v>108741081</v>
      </c>
      <c r="F491" s="9">
        <v>936.5</v>
      </c>
      <c r="G491" s="9">
        <v>12</v>
      </c>
      <c r="H491" s="10">
        <f t="shared" si="7"/>
        <v>1.2813667912439935E-2</v>
      </c>
    </row>
    <row r="492" spans="1:8">
      <c r="A492" s="6" t="s">
        <v>530</v>
      </c>
      <c r="B492" s="7" t="s">
        <v>36</v>
      </c>
      <c r="C492" s="7" t="s">
        <v>21</v>
      </c>
      <c r="D492" s="8">
        <v>707282</v>
      </c>
      <c r="E492" s="8">
        <v>710012</v>
      </c>
      <c r="F492" s="9">
        <v>157.5</v>
      </c>
      <c r="G492" s="9">
        <v>1.5</v>
      </c>
      <c r="H492" s="10">
        <f t="shared" si="7"/>
        <v>9.5238095238095247E-3</v>
      </c>
    </row>
    <row r="493" spans="1:8">
      <c r="A493" s="6" t="s">
        <v>531</v>
      </c>
      <c r="B493" s="7" t="s">
        <v>54</v>
      </c>
      <c r="C493" s="7" t="s">
        <v>9</v>
      </c>
      <c r="D493" s="8">
        <v>64556</v>
      </c>
      <c r="E493" s="8">
        <v>68919</v>
      </c>
      <c r="F493" s="9">
        <v>490</v>
      </c>
      <c r="G493" s="9">
        <v>5.5</v>
      </c>
      <c r="H493" s="10">
        <f t="shared" si="7"/>
        <v>1.1224489795918367E-2</v>
      </c>
    </row>
    <row r="494" spans="1:8">
      <c r="A494" s="6" t="s">
        <v>532</v>
      </c>
      <c r="B494" s="7" t="s">
        <v>92</v>
      </c>
      <c r="C494" s="7" t="s">
        <v>21</v>
      </c>
      <c r="D494" s="8">
        <v>4551673</v>
      </c>
      <c r="E494" s="8">
        <v>4560466</v>
      </c>
      <c r="F494" s="9">
        <v>939</v>
      </c>
      <c r="G494" s="9">
        <v>5</v>
      </c>
      <c r="H494" s="10">
        <f t="shared" si="7"/>
        <v>5.3248136315228968E-3</v>
      </c>
    </row>
    <row r="495" spans="1:8">
      <c r="A495" s="6" t="s">
        <v>533</v>
      </c>
      <c r="B495" s="7" t="s">
        <v>65</v>
      </c>
      <c r="C495" s="7" t="s">
        <v>21</v>
      </c>
      <c r="D495" s="8">
        <v>13879566</v>
      </c>
      <c r="E495" s="8">
        <v>13902229</v>
      </c>
      <c r="F495" s="9">
        <v>1044.5</v>
      </c>
      <c r="G495" s="9">
        <v>12</v>
      </c>
      <c r="H495" s="10">
        <f t="shared" si="7"/>
        <v>1.1488750598372427E-2</v>
      </c>
    </row>
    <row r="496" spans="1:8">
      <c r="A496" s="6" t="s">
        <v>534</v>
      </c>
      <c r="B496" s="7" t="s">
        <v>160</v>
      </c>
      <c r="C496" s="7" t="s">
        <v>9</v>
      </c>
      <c r="D496" s="8">
        <v>11012914</v>
      </c>
      <c r="E496" s="8">
        <v>11017409</v>
      </c>
      <c r="F496" s="9">
        <v>913</v>
      </c>
      <c r="G496" s="9">
        <v>10.5</v>
      </c>
      <c r="H496" s="10">
        <f t="shared" si="7"/>
        <v>1.1500547645125958E-2</v>
      </c>
    </row>
    <row r="497" spans="1:8">
      <c r="A497" s="6" t="s">
        <v>535</v>
      </c>
      <c r="B497" s="7" t="s">
        <v>32</v>
      </c>
      <c r="C497" s="7" t="s">
        <v>21</v>
      </c>
      <c r="D497" s="8">
        <v>65833918</v>
      </c>
      <c r="E497" s="8">
        <v>65954776</v>
      </c>
      <c r="F497" s="9">
        <v>2383.5</v>
      </c>
      <c r="G497" s="9">
        <v>22.5</v>
      </c>
      <c r="H497" s="10">
        <f t="shared" si="7"/>
        <v>9.4398993077407182E-3</v>
      </c>
    </row>
    <row r="498" spans="1:8">
      <c r="A498" s="6" t="s">
        <v>536</v>
      </c>
      <c r="B498" s="7" t="s">
        <v>14</v>
      </c>
      <c r="C498" s="7" t="s">
        <v>9</v>
      </c>
      <c r="D498" s="8">
        <v>53762687</v>
      </c>
      <c r="E498" s="8">
        <v>53824830</v>
      </c>
      <c r="F498" s="9">
        <v>2131.5</v>
      </c>
      <c r="G498" s="9">
        <v>23.5</v>
      </c>
      <c r="H498" s="10">
        <f t="shared" si="7"/>
        <v>1.1025099695050434E-2</v>
      </c>
    </row>
    <row r="499" spans="1:8">
      <c r="A499" s="6" t="s">
        <v>537</v>
      </c>
      <c r="B499" s="7" t="s">
        <v>131</v>
      </c>
      <c r="C499" s="7" t="s">
        <v>9</v>
      </c>
      <c r="D499" s="8">
        <v>3370712</v>
      </c>
      <c r="E499" s="8">
        <v>3377196</v>
      </c>
      <c r="F499" s="9">
        <v>1140</v>
      </c>
      <c r="G499" s="9">
        <v>12</v>
      </c>
      <c r="H499" s="10">
        <f t="shared" si="7"/>
        <v>1.0526315789473684E-2</v>
      </c>
    </row>
    <row r="500" spans="1:8">
      <c r="A500" s="6" t="s">
        <v>538</v>
      </c>
      <c r="B500" s="7" t="s">
        <v>38</v>
      </c>
      <c r="C500" s="7" t="s">
        <v>21</v>
      </c>
      <c r="D500" s="8">
        <v>56083847</v>
      </c>
      <c r="E500" s="8">
        <v>56087514</v>
      </c>
      <c r="F500" s="9">
        <v>597.5</v>
      </c>
      <c r="G500" s="9">
        <v>4.5</v>
      </c>
      <c r="H500" s="10">
        <f t="shared" si="7"/>
        <v>7.5313807531380752E-3</v>
      </c>
    </row>
    <row r="501" spans="1:8">
      <c r="A501" s="6" t="s">
        <v>539</v>
      </c>
      <c r="B501" s="7" t="s">
        <v>28</v>
      </c>
      <c r="C501" s="7" t="s">
        <v>21</v>
      </c>
      <c r="D501" s="8">
        <v>4868201</v>
      </c>
      <c r="E501" s="8">
        <v>4870357</v>
      </c>
      <c r="F501" s="9">
        <v>303.5</v>
      </c>
      <c r="G501" s="9">
        <v>5</v>
      </c>
      <c r="H501" s="10">
        <f t="shared" si="7"/>
        <v>1.6474464579901153E-2</v>
      </c>
    </row>
    <row r="502" spans="1:8">
      <c r="A502" s="6" t="s">
        <v>540</v>
      </c>
      <c r="B502" s="7" t="s">
        <v>20</v>
      </c>
      <c r="C502" s="7" t="s">
        <v>9</v>
      </c>
      <c r="D502" s="8">
        <v>25214089</v>
      </c>
      <c r="E502" s="8">
        <v>25333955</v>
      </c>
      <c r="F502" s="9">
        <v>911.5</v>
      </c>
      <c r="G502" s="9">
        <v>13.5</v>
      </c>
      <c r="H502" s="10">
        <f t="shared" si="7"/>
        <v>1.4810751508502468E-2</v>
      </c>
    </row>
    <row r="503" spans="1:8">
      <c r="A503" s="6" t="s">
        <v>541</v>
      </c>
      <c r="B503" s="7" t="s">
        <v>32</v>
      </c>
      <c r="C503" s="7" t="s">
        <v>9</v>
      </c>
      <c r="D503" s="8">
        <v>136620144</v>
      </c>
      <c r="E503" s="8">
        <v>136620230</v>
      </c>
      <c r="F503" s="9">
        <v>32.5</v>
      </c>
      <c r="G503" s="9">
        <v>0</v>
      </c>
      <c r="H503" s="10">
        <f t="shared" si="7"/>
        <v>0</v>
      </c>
    </row>
    <row r="504" spans="1:8">
      <c r="A504" s="6" t="s">
        <v>542</v>
      </c>
      <c r="B504" s="7" t="s">
        <v>14</v>
      </c>
      <c r="C504" s="7" t="s">
        <v>9</v>
      </c>
      <c r="D504" s="8">
        <v>80303030</v>
      </c>
      <c r="E504" s="8">
        <v>80306162</v>
      </c>
      <c r="F504" s="9">
        <v>574.5</v>
      </c>
      <c r="G504" s="9">
        <v>8</v>
      </c>
      <c r="H504" s="10">
        <f t="shared" si="7"/>
        <v>1.392515230635335E-2</v>
      </c>
    </row>
    <row r="505" spans="1:8">
      <c r="A505" s="6" t="s">
        <v>543</v>
      </c>
      <c r="B505" s="7" t="s">
        <v>16</v>
      </c>
      <c r="C505" s="7" t="s">
        <v>21</v>
      </c>
      <c r="D505" s="8">
        <v>9927377</v>
      </c>
      <c r="E505" s="8">
        <v>9954542</v>
      </c>
      <c r="F505" s="9">
        <v>1968.5</v>
      </c>
      <c r="G505" s="9">
        <v>16</v>
      </c>
      <c r="H505" s="10">
        <f t="shared" si="7"/>
        <v>8.1280162560325112E-3</v>
      </c>
    </row>
    <row r="506" spans="1:8">
      <c r="A506" s="6" t="s">
        <v>544</v>
      </c>
      <c r="B506" s="7" t="s">
        <v>70</v>
      </c>
      <c r="C506" s="7" t="s">
        <v>21</v>
      </c>
      <c r="D506" s="8">
        <v>4916702</v>
      </c>
      <c r="E506" s="8">
        <v>4925942</v>
      </c>
      <c r="F506" s="9">
        <v>658.5</v>
      </c>
      <c r="G506" s="9">
        <v>1.5</v>
      </c>
      <c r="H506" s="10">
        <f t="shared" si="7"/>
        <v>2.2779043280182231E-3</v>
      </c>
    </row>
    <row r="507" spans="1:8">
      <c r="A507" s="6" t="s">
        <v>545</v>
      </c>
      <c r="B507" s="7" t="s">
        <v>121</v>
      </c>
      <c r="C507" s="7" t="s">
        <v>21</v>
      </c>
      <c r="D507" s="8">
        <v>6479460</v>
      </c>
      <c r="E507" s="8">
        <v>6482828</v>
      </c>
      <c r="F507" s="9">
        <v>377.5</v>
      </c>
      <c r="G507" s="9">
        <v>1</v>
      </c>
      <c r="H507" s="10">
        <f t="shared" si="7"/>
        <v>2.6490066225165563E-3</v>
      </c>
    </row>
    <row r="508" spans="1:8">
      <c r="A508" s="6" t="s">
        <v>546</v>
      </c>
      <c r="B508" s="7" t="s">
        <v>48</v>
      </c>
      <c r="C508" s="7" t="s">
        <v>9</v>
      </c>
      <c r="D508" s="8">
        <v>107710114</v>
      </c>
      <c r="E508" s="8">
        <v>107748991</v>
      </c>
      <c r="F508" s="9">
        <v>1090.5</v>
      </c>
      <c r="G508" s="9">
        <v>18</v>
      </c>
      <c r="H508" s="10">
        <f t="shared" si="7"/>
        <v>1.6506189821182942E-2</v>
      </c>
    </row>
    <row r="509" spans="1:8">
      <c r="A509" s="6" t="s">
        <v>547</v>
      </c>
      <c r="B509" s="7" t="s">
        <v>63</v>
      </c>
      <c r="C509" s="7" t="s">
        <v>9</v>
      </c>
      <c r="D509" s="8">
        <v>5200787</v>
      </c>
      <c r="E509" s="8">
        <v>5212986</v>
      </c>
      <c r="F509" s="9">
        <v>623</v>
      </c>
      <c r="G509" s="9">
        <v>8.5</v>
      </c>
      <c r="H509" s="10">
        <f t="shared" si="7"/>
        <v>1.3643659711075442E-2</v>
      </c>
    </row>
    <row r="510" spans="1:8">
      <c r="A510" s="6" t="s">
        <v>548</v>
      </c>
      <c r="B510" s="7" t="s">
        <v>207</v>
      </c>
      <c r="C510" s="7" t="s">
        <v>21</v>
      </c>
      <c r="D510" s="8">
        <v>3561367</v>
      </c>
      <c r="E510" s="8">
        <v>3570113</v>
      </c>
      <c r="F510" s="9">
        <v>1348</v>
      </c>
      <c r="G510" s="9">
        <v>10</v>
      </c>
      <c r="H510" s="10">
        <f t="shared" si="7"/>
        <v>7.4183976261127599E-3</v>
      </c>
    </row>
    <row r="511" spans="1:8">
      <c r="A511" s="6" t="s">
        <v>549</v>
      </c>
      <c r="B511" s="7" t="s">
        <v>23</v>
      </c>
      <c r="C511" s="7" t="s">
        <v>9</v>
      </c>
      <c r="D511" s="8">
        <v>1893173</v>
      </c>
      <c r="E511" s="8">
        <v>1942138</v>
      </c>
      <c r="F511" s="9">
        <v>860</v>
      </c>
      <c r="G511" s="9">
        <v>8</v>
      </c>
      <c r="H511" s="10">
        <f t="shared" si="7"/>
        <v>9.3023255813953487E-3</v>
      </c>
    </row>
    <row r="512" spans="1:8">
      <c r="A512" s="6" t="s">
        <v>550</v>
      </c>
      <c r="B512" s="7" t="s">
        <v>34</v>
      </c>
      <c r="C512" s="7" t="s">
        <v>21</v>
      </c>
      <c r="D512" s="8">
        <v>26607438</v>
      </c>
      <c r="E512" s="8">
        <v>26668923</v>
      </c>
      <c r="F512" s="9">
        <v>2689</v>
      </c>
      <c r="G512" s="9">
        <v>23</v>
      </c>
      <c r="H512" s="10">
        <f t="shared" si="7"/>
        <v>8.5533655634064711E-3</v>
      </c>
    </row>
    <row r="513" spans="1:8">
      <c r="A513" s="6" t="s">
        <v>551</v>
      </c>
      <c r="B513" s="7" t="s">
        <v>12</v>
      </c>
      <c r="C513" s="7" t="s">
        <v>21</v>
      </c>
      <c r="D513" s="8">
        <v>10313901</v>
      </c>
      <c r="E513" s="8">
        <v>10317954</v>
      </c>
      <c r="F513" s="9">
        <v>918.5</v>
      </c>
      <c r="G513" s="9">
        <v>15.5</v>
      </c>
      <c r="H513" s="10">
        <f t="shared" si="7"/>
        <v>1.6875340228633642E-2</v>
      </c>
    </row>
    <row r="514" spans="1:8">
      <c r="A514" s="6" t="s">
        <v>552</v>
      </c>
      <c r="B514" s="7" t="s">
        <v>34</v>
      </c>
      <c r="C514" s="7" t="s">
        <v>9</v>
      </c>
      <c r="D514" s="8">
        <v>5583344</v>
      </c>
      <c r="E514" s="8">
        <v>5597652</v>
      </c>
      <c r="F514" s="9">
        <v>483.5</v>
      </c>
      <c r="G514" s="9">
        <v>5</v>
      </c>
      <c r="H514" s="10">
        <f t="shared" ref="H514:H577" si="8">G514/F514</f>
        <v>1.0341261633919338E-2</v>
      </c>
    </row>
    <row r="515" spans="1:8">
      <c r="A515" s="6" t="s">
        <v>553</v>
      </c>
      <c r="B515" s="7" t="s">
        <v>32</v>
      </c>
      <c r="C515" s="7" t="s">
        <v>9</v>
      </c>
      <c r="D515" s="8">
        <v>8533447</v>
      </c>
      <c r="E515" s="8">
        <v>8597209</v>
      </c>
      <c r="F515" s="9">
        <v>1648.5</v>
      </c>
      <c r="G515" s="9">
        <v>24.5</v>
      </c>
      <c r="H515" s="10">
        <f t="shared" si="8"/>
        <v>1.4861995753715499E-2</v>
      </c>
    </row>
    <row r="516" spans="1:8">
      <c r="A516" s="6" t="s">
        <v>554</v>
      </c>
      <c r="B516" s="7" t="s">
        <v>12</v>
      </c>
      <c r="C516" s="7" t="s">
        <v>9</v>
      </c>
      <c r="D516" s="8">
        <v>11137383</v>
      </c>
      <c r="E516" s="8">
        <v>11173293</v>
      </c>
      <c r="F516" s="9">
        <v>1309</v>
      </c>
      <c r="G516" s="9">
        <v>23</v>
      </c>
      <c r="H516" s="10">
        <f t="shared" si="8"/>
        <v>1.7570664629488159E-2</v>
      </c>
    </row>
    <row r="517" spans="1:8">
      <c r="A517" s="6" t="s">
        <v>555</v>
      </c>
      <c r="B517" s="7" t="s">
        <v>16</v>
      </c>
      <c r="C517" s="7" t="s">
        <v>21</v>
      </c>
      <c r="D517" s="8">
        <v>7468693</v>
      </c>
      <c r="E517" s="8">
        <v>7472754</v>
      </c>
      <c r="F517" s="9">
        <v>248.5</v>
      </c>
      <c r="G517" s="9">
        <v>4</v>
      </c>
      <c r="H517" s="10">
        <f t="shared" si="8"/>
        <v>1.6096579476861168E-2</v>
      </c>
    </row>
    <row r="518" spans="1:8">
      <c r="A518" s="6" t="s">
        <v>556</v>
      </c>
      <c r="B518" s="7" t="s">
        <v>34</v>
      </c>
      <c r="C518" s="7" t="s">
        <v>9</v>
      </c>
      <c r="D518" s="8">
        <v>46255521</v>
      </c>
      <c r="E518" s="8">
        <v>46263820</v>
      </c>
      <c r="F518" s="9">
        <v>517.5</v>
      </c>
      <c r="G518" s="9">
        <v>4</v>
      </c>
      <c r="H518" s="10">
        <f t="shared" si="8"/>
        <v>7.7294685990338162E-3</v>
      </c>
    </row>
    <row r="519" spans="1:8">
      <c r="A519" s="6" t="s">
        <v>557</v>
      </c>
      <c r="B519" s="7" t="s">
        <v>14</v>
      </c>
      <c r="C519" s="7" t="s">
        <v>9</v>
      </c>
      <c r="D519" s="8">
        <v>30222078</v>
      </c>
      <c r="E519" s="8">
        <v>30228501</v>
      </c>
      <c r="F519" s="9">
        <v>674.5</v>
      </c>
      <c r="G519" s="9">
        <v>8</v>
      </c>
      <c r="H519" s="10">
        <f t="shared" si="8"/>
        <v>1.1860637509266123E-2</v>
      </c>
    </row>
    <row r="520" spans="1:8">
      <c r="A520" s="6" t="s">
        <v>558</v>
      </c>
      <c r="B520" s="7" t="s">
        <v>38</v>
      </c>
      <c r="C520" s="7" t="s">
        <v>9</v>
      </c>
      <c r="D520" s="8">
        <v>64995114</v>
      </c>
      <c r="E520" s="8">
        <v>65015117</v>
      </c>
      <c r="F520" s="9">
        <v>930.5</v>
      </c>
      <c r="G520" s="9">
        <v>14.5</v>
      </c>
      <c r="H520" s="10">
        <f t="shared" si="8"/>
        <v>1.5583019881783988E-2</v>
      </c>
    </row>
    <row r="521" spans="1:8">
      <c r="A521" s="6" t="s">
        <v>559</v>
      </c>
      <c r="B521" s="7" t="s">
        <v>100</v>
      </c>
      <c r="C521" s="7" t="s">
        <v>21</v>
      </c>
      <c r="D521" s="8">
        <v>3673803</v>
      </c>
      <c r="E521" s="8">
        <v>3681426</v>
      </c>
      <c r="F521" s="9">
        <v>356</v>
      </c>
      <c r="G521" s="9">
        <v>2</v>
      </c>
      <c r="H521" s="10">
        <f t="shared" si="8"/>
        <v>5.6179775280898875E-3</v>
      </c>
    </row>
    <row r="522" spans="1:8">
      <c r="A522" s="6" t="s">
        <v>560</v>
      </c>
      <c r="B522" s="7" t="s">
        <v>65</v>
      </c>
      <c r="C522" s="7" t="s">
        <v>9</v>
      </c>
      <c r="D522" s="8">
        <v>2550659</v>
      </c>
      <c r="E522" s="8">
        <v>2583822</v>
      </c>
      <c r="F522" s="9">
        <v>1542</v>
      </c>
      <c r="G522" s="9">
        <v>14</v>
      </c>
      <c r="H522" s="10">
        <f t="shared" si="8"/>
        <v>9.0791180285343717E-3</v>
      </c>
    </row>
    <row r="523" spans="1:8">
      <c r="A523" s="6" t="s">
        <v>561</v>
      </c>
      <c r="B523" s="7" t="s">
        <v>63</v>
      </c>
      <c r="C523" s="7" t="s">
        <v>9</v>
      </c>
      <c r="D523" s="8">
        <v>5884444</v>
      </c>
      <c r="E523" s="8">
        <v>5888553</v>
      </c>
      <c r="F523" s="9">
        <v>987</v>
      </c>
      <c r="G523" s="9">
        <v>14.5</v>
      </c>
      <c r="H523" s="10">
        <f t="shared" si="8"/>
        <v>1.4690982776089158E-2</v>
      </c>
    </row>
    <row r="524" spans="1:8">
      <c r="A524" s="6" t="s">
        <v>562</v>
      </c>
      <c r="B524" s="7" t="s">
        <v>160</v>
      </c>
      <c r="C524" s="7" t="s">
        <v>9</v>
      </c>
      <c r="D524" s="8">
        <v>7834472</v>
      </c>
      <c r="E524" s="8">
        <v>7853942</v>
      </c>
      <c r="F524" s="9">
        <v>1109.5</v>
      </c>
      <c r="G524" s="9">
        <v>11</v>
      </c>
      <c r="H524" s="10">
        <f t="shared" si="8"/>
        <v>9.9143758449752144E-3</v>
      </c>
    </row>
    <row r="525" spans="1:8">
      <c r="A525" s="6" t="s">
        <v>563</v>
      </c>
      <c r="B525" s="7" t="s">
        <v>63</v>
      </c>
      <c r="C525" s="7" t="s">
        <v>9</v>
      </c>
      <c r="D525" s="8">
        <v>4060051</v>
      </c>
      <c r="E525" s="8">
        <v>4065575</v>
      </c>
      <c r="F525" s="9">
        <v>394.5</v>
      </c>
      <c r="G525" s="9">
        <v>3</v>
      </c>
      <c r="H525" s="10">
        <f t="shared" si="8"/>
        <v>7.6045627376425855E-3</v>
      </c>
    </row>
    <row r="526" spans="1:8">
      <c r="A526" s="6" t="s">
        <v>564</v>
      </c>
      <c r="B526" s="7" t="s">
        <v>90</v>
      </c>
      <c r="C526" s="7" t="s">
        <v>9</v>
      </c>
      <c r="D526" s="8">
        <v>22531889</v>
      </c>
      <c r="E526" s="8">
        <v>22564379</v>
      </c>
      <c r="F526" s="9">
        <v>467.5</v>
      </c>
      <c r="G526" s="9">
        <v>7</v>
      </c>
      <c r="H526" s="10">
        <f t="shared" si="8"/>
        <v>1.4973262032085561E-2</v>
      </c>
    </row>
    <row r="527" spans="1:8">
      <c r="A527" s="6" t="s">
        <v>565</v>
      </c>
      <c r="B527" s="7" t="s">
        <v>14</v>
      </c>
      <c r="C527" s="7" t="s">
        <v>9</v>
      </c>
      <c r="D527" s="8">
        <v>31361498</v>
      </c>
      <c r="E527" s="8">
        <v>31430263</v>
      </c>
      <c r="F527" s="9">
        <v>1164</v>
      </c>
      <c r="G527" s="9">
        <v>15.5</v>
      </c>
      <c r="H527" s="10">
        <f t="shared" si="8"/>
        <v>1.331615120274914E-2</v>
      </c>
    </row>
    <row r="528" spans="1:8">
      <c r="A528" s="6" t="s">
        <v>566</v>
      </c>
      <c r="B528" s="7" t="s">
        <v>100</v>
      </c>
      <c r="C528" s="7" t="s">
        <v>9</v>
      </c>
      <c r="D528" s="8">
        <v>12454643</v>
      </c>
      <c r="E528" s="8">
        <v>12512078</v>
      </c>
      <c r="F528" s="9">
        <v>641</v>
      </c>
      <c r="G528" s="9">
        <v>7.5</v>
      </c>
      <c r="H528" s="10">
        <f t="shared" si="8"/>
        <v>1.1700468018720749E-2</v>
      </c>
    </row>
    <row r="529" spans="1:8">
      <c r="A529" s="6" t="s">
        <v>567</v>
      </c>
      <c r="B529" s="7" t="s">
        <v>14</v>
      </c>
      <c r="C529" s="7" t="s">
        <v>9</v>
      </c>
      <c r="D529" s="8">
        <v>75728372</v>
      </c>
      <c r="E529" s="8">
        <v>75748020</v>
      </c>
      <c r="F529" s="9">
        <v>434.5</v>
      </c>
      <c r="G529" s="9">
        <v>4</v>
      </c>
      <c r="H529" s="10">
        <f t="shared" si="8"/>
        <v>9.2059838895281933E-3</v>
      </c>
    </row>
    <row r="530" spans="1:8">
      <c r="A530" s="6" t="s">
        <v>568</v>
      </c>
      <c r="B530" s="7" t="s">
        <v>48</v>
      </c>
      <c r="C530" s="7" t="s">
        <v>9</v>
      </c>
      <c r="D530" s="8">
        <v>101837290</v>
      </c>
      <c r="E530" s="8">
        <v>101859295</v>
      </c>
      <c r="F530" s="9">
        <v>808</v>
      </c>
      <c r="G530" s="9">
        <v>12</v>
      </c>
      <c r="H530" s="10">
        <f t="shared" si="8"/>
        <v>1.4851485148514851E-2</v>
      </c>
    </row>
    <row r="531" spans="1:8">
      <c r="A531" s="6" t="s">
        <v>569</v>
      </c>
      <c r="B531" s="7" t="s">
        <v>38</v>
      </c>
      <c r="C531" s="7" t="s">
        <v>21</v>
      </c>
      <c r="D531" s="8">
        <v>85588097</v>
      </c>
      <c r="E531" s="8">
        <v>85604151</v>
      </c>
      <c r="F531" s="9">
        <v>1227</v>
      </c>
      <c r="G531" s="9">
        <v>10</v>
      </c>
      <c r="H531" s="10">
        <f t="shared" si="8"/>
        <v>8.1499592502037484E-3</v>
      </c>
    </row>
    <row r="532" spans="1:8">
      <c r="A532" s="6" t="s">
        <v>570</v>
      </c>
      <c r="B532" s="7" t="s">
        <v>34</v>
      </c>
      <c r="C532" s="7" t="s">
        <v>9</v>
      </c>
      <c r="D532" s="8">
        <v>13606055</v>
      </c>
      <c r="E532" s="8">
        <v>13624127</v>
      </c>
      <c r="F532" s="9">
        <v>809</v>
      </c>
      <c r="G532" s="9">
        <v>6.5</v>
      </c>
      <c r="H532" s="10">
        <f t="shared" si="8"/>
        <v>8.034610630407911E-3</v>
      </c>
    </row>
    <row r="533" spans="1:8">
      <c r="A533" s="6" t="s">
        <v>571</v>
      </c>
      <c r="B533" s="7" t="s">
        <v>160</v>
      </c>
      <c r="C533" s="7" t="s">
        <v>9</v>
      </c>
      <c r="D533" s="8">
        <v>8380736</v>
      </c>
      <c r="E533" s="8">
        <v>8402603</v>
      </c>
      <c r="F533" s="9">
        <v>1103</v>
      </c>
      <c r="G533" s="9">
        <v>18.5</v>
      </c>
      <c r="H533" s="10">
        <f t="shared" si="8"/>
        <v>1.6772438803263828E-2</v>
      </c>
    </row>
    <row r="534" spans="1:8">
      <c r="A534" s="6" t="s">
        <v>572</v>
      </c>
      <c r="B534" s="7" t="s">
        <v>60</v>
      </c>
      <c r="C534" s="7" t="s">
        <v>9</v>
      </c>
      <c r="D534" s="8">
        <v>11300312</v>
      </c>
      <c r="E534" s="8">
        <v>11347903</v>
      </c>
      <c r="F534" s="9">
        <v>1190</v>
      </c>
      <c r="G534" s="9">
        <v>18.5</v>
      </c>
      <c r="H534" s="10">
        <f t="shared" si="8"/>
        <v>1.5546218487394958E-2</v>
      </c>
    </row>
    <row r="535" spans="1:8">
      <c r="A535" s="6" t="s">
        <v>573</v>
      </c>
      <c r="B535" s="7" t="s">
        <v>48</v>
      </c>
      <c r="C535" s="7" t="s">
        <v>9</v>
      </c>
      <c r="D535" s="8">
        <v>16380103</v>
      </c>
      <c r="E535" s="8">
        <v>16396110</v>
      </c>
      <c r="F535" s="9">
        <v>418</v>
      </c>
      <c r="G535" s="9">
        <v>1</v>
      </c>
      <c r="H535" s="10">
        <f t="shared" si="8"/>
        <v>2.3923444976076554E-3</v>
      </c>
    </row>
    <row r="536" spans="1:8">
      <c r="A536" s="6" t="s">
        <v>574</v>
      </c>
      <c r="B536" s="7" t="s">
        <v>48</v>
      </c>
      <c r="C536" s="7" t="s">
        <v>9</v>
      </c>
      <c r="D536" s="8">
        <v>74160602</v>
      </c>
      <c r="E536" s="8">
        <v>74186259</v>
      </c>
      <c r="F536" s="9">
        <v>1040.5</v>
      </c>
      <c r="G536" s="9">
        <v>13.5</v>
      </c>
      <c r="H536" s="10">
        <f t="shared" si="8"/>
        <v>1.2974531475252283E-2</v>
      </c>
    </row>
    <row r="537" spans="1:8">
      <c r="A537" s="6" t="s">
        <v>575</v>
      </c>
      <c r="B537" s="7" t="s">
        <v>34</v>
      </c>
      <c r="C537" s="7" t="s">
        <v>9</v>
      </c>
      <c r="D537" s="8">
        <v>28604841</v>
      </c>
      <c r="E537" s="8">
        <v>28627820</v>
      </c>
      <c r="F537" s="9">
        <v>1739</v>
      </c>
      <c r="G537" s="9">
        <v>28</v>
      </c>
      <c r="H537" s="10">
        <f t="shared" si="8"/>
        <v>1.6101207590569294E-2</v>
      </c>
    </row>
    <row r="538" spans="1:8">
      <c r="A538" s="6" t="s">
        <v>576</v>
      </c>
      <c r="B538" s="7" t="s">
        <v>32</v>
      </c>
      <c r="C538" s="7" t="s">
        <v>9</v>
      </c>
      <c r="D538" s="8">
        <v>3951761</v>
      </c>
      <c r="E538" s="8">
        <v>3953857</v>
      </c>
      <c r="F538" s="9">
        <v>268.5</v>
      </c>
      <c r="G538" s="9">
        <v>1.5</v>
      </c>
      <c r="H538" s="10">
        <f t="shared" si="8"/>
        <v>5.5865921787709499E-3</v>
      </c>
    </row>
    <row r="539" spans="1:8">
      <c r="A539" s="6" t="s">
        <v>577</v>
      </c>
      <c r="B539" s="7" t="s">
        <v>14</v>
      </c>
      <c r="C539" s="7" t="s">
        <v>9</v>
      </c>
      <c r="D539" s="8">
        <v>37168659</v>
      </c>
      <c r="E539" s="8">
        <v>37179856</v>
      </c>
      <c r="F539" s="9">
        <v>555.5</v>
      </c>
      <c r="G539" s="9">
        <v>5</v>
      </c>
      <c r="H539" s="10">
        <f t="shared" si="8"/>
        <v>9.0009000900090012E-3</v>
      </c>
    </row>
    <row r="540" spans="1:8">
      <c r="A540" s="6" t="s">
        <v>578</v>
      </c>
      <c r="B540" s="7" t="s">
        <v>48</v>
      </c>
      <c r="C540" s="7" t="s">
        <v>21</v>
      </c>
      <c r="D540" s="8">
        <v>41876219</v>
      </c>
      <c r="E540" s="8">
        <v>41877744</v>
      </c>
      <c r="F540" s="9">
        <v>203.5</v>
      </c>
      <c r="G540" s="9">
        <v>15.5</v>
      </c>
      <c r="H540" s="10">
        <f t="shared" si="8"/>
        <v>7.6167076167076173E-2</v>
      </c>
    </row>
    <row r="541" spans="1:8">
      <c r="A541" s="6" t="s">
        <v>579</v>
      </c>
      <c r="B541" s="7" t="s">
        <v>65</v>
      </c>
      <c r="C541" s="7" t="s">
        <v>21</v>
      </c>
      <c r="D541" s="8">
        <v>9968506</v>
      </c>
      <c r="E541" s="8">
        <v>9985476</v>
      </c>
      <c r="F541" s="9">
        <v>439.5</v>
      </c>
      <c r="G541" s="9">
        <v>3</v>
      </c>
      <c r="H541" s="10">
        <f t="shared" si="8"/>
        <v>6.8259385665529011E-3</v>
      </c>
    </row>
    <row r="542" spans="1:8">
      <c r="A542" s="6" t="s">
        <v>580</v>
      </c>
      <c r="B542" s="7" t="s">
        <v>48</v>
      </c>
      <c r="C542" s="7" t="s">
        <v>21</v>
      </c>
      <c r="D542" s="8">
        <v>110174374</v>
      </c>
      <c r="E542" s="8">
        <v>110178814</v>
      </c>
      <c r="F542" s="9">
        <v>341.5</v>
      </c>
      <c r="G542" s="9">
        <v>1.5</v>
      </c>
      <c r="H542" s="10">
        <f t="shared" si="8"/>
        <v>4.3923865300146414E-3</v>
      </c>
    </row>
    <row r="543" spans="1:8">
      <c r="A543" s="6" t="s">
        <v>581</v>
      </c>
      <c r="B543" s="7" t="s">
        <v>160</v>
      </c>
      <c r="C543" s="7" t="s">
        <v>9</v>
      </c>
      <c r="D543" s="8">
        <v>20661095</v>
      </c>
      <c r="E543" s="8">
        <v>20691619</v>
      </c>
      <c r="F543" s="9">
        <v>1012.5</v>
      </c>
      <c r="G543" s="9">
        <v>10.5</v>
      </c>
      <c r="H543" s="10">
        <f t="shared" si="8"/>
        <v>1.037037037037037E-2</v>
      </c>
    </row>
    <row r="544" spans="1:8">
      <c r="A544" s="6" t="s">
        <v>582</v>
      </c>
      <c r="B544" s="7" t="s">
        <v>20</v>
      </c>
      <c r="C544" s="7" t="s">
        <v>9</v>
      </c>
      <c r="D544" s="8">
        <v>1930975</v>
      </c>
      <c r="E544" s="8">
        <v>1992786</v>
      </c>
      <c r="F544" s="9">
        <v>1877.5</v>
      </c>
      <c r="G544" s="9">
        <v>23</v>
      </c>
      <c r="H544" s="10">
        <f t="shared" si="8"/>
        <v>1.2250332889480693E-2</v>
      </c>
    </row>
    <row r="545" spans="1:8">
      <c r="A545" s="6" t="s">
        <v>583</v>
      </c>
      <c r="B545" s="7" t="s">
        <v>28</v>
      </c>
      <c r="C545" s="7" t="s">
        <v>9</v>
      </c>
      <c r="D545" s="8">
        <v>8683795</v>
      </c>
      <c r="E545" s="8">
        <v>8690204</v>
      </c>
      <c r="F545" s="9">
        <v>571.5</v>
      </c>
      <c r="G545" s="9">
        <v>3</v>
      </c>
      <c r="H545" s="10">
        <f t="shared" si="8"/>
        <v>5.2493438320209973E-3</v>
      </c>
    </row>
    <row r="546" spans="1:8">
      <c r="A546" s="6" t="s">
        <v>584</v>
      </c>
      <c r="B546" s="7" t="s">
        <v>16</v>
      </c>
      <c r="C546" s="7" t="s">
        <v>9</v>
      </c>
      <c r="D546" s="8">
        <v>8996447</v>
      </c>
      <c r="E546" s="8">
        <v>9071053</v>
      </c>
      <c r="F546" s="9">
        <v>954.5</v>
      </c>
      <c r="G546" s="9">
        <v>8</v>
      </c>
      <c r="H546" s="10">
        <f t="shared" si="8"/>
        <v>8.3813514929282351E-3</v>
      </c>
    </row>
    <row r="547" spans="1:8">
      <c r="A547" s="6" t="s">
        <v>585</v>
      </c>
      <c r="B547" s="7" t="s">
        <v>92</v>
      </c>
      <c r="C547" s="7" t="s">
        <v>21</v>
      </c>
      <c r="D547" s="8">
        <v>4528596</v>
      </c>
      <c r="E547" s="8">
        <v>4540040</v>
      </c>
      <c r="F547" s="9">
        <v>1026.5</v>
      </c>
      <c r="G547" s="9">
        <v>7.5</v>
      </c>
      <c r="H547" s="10">
        <f t="shared" si="8"/>
        <v>7.306380905991232E-3</v>
      </c>
    </row>
    <row r="548" spans="1:8">
      <c r="A548" s="6" t="s">
        <v>586</v>
      </c>
      <c r="B548" s="7" t="s">
        <v>48</v>
      </c>
      <c r="C548" s="7" t="s">
        <v>21</v>
      </c>
      <c r="D548" s="8">
        <v>107596218</v>
      </c>
      <c r="E548" s="8">
        <v>107681931</v>
      </c>
      <c r="F548" s="9">
        <v>1990.5</v>
      </c>
      <c r="G548" s="9">
        <v>13</v>
      </c>
      <c r="H548" s="10">
        <f t="shared" si="8"/>
        <v>6.5310223561919119E-3</v>
      </c>
    </row>
    <row r="549" spans="1:8">
      <c r="A549" s="6" t="s">
        <v>587</v>
      </c>
      <c r="B549" s="7" t="s">
        <v>38</v>
      </c>
      <c r="C549" s="7" t="s">
        <v>21</v>
      </c>
      <c r="D549" s="8">
        <v>38491203</v>
      </c>
      <c r="E549" s="8">
        <v>38535024</v>
      </c>
      <c r="F549" s="9">
        <v>1598.5</v>
      </c>
      <c r="G549" s="9">
        <v>13.5</v>
      </c>
      <c r="H549" s="10">
        <f t="shared" si="8"/>
        <v>8.4454175789802945E-3</v>
      </c>
    </row>
    <row r="550" spans="1:8">
      <c r="A550" s="6" t="s">
        <v>588</v>
      </c>
      <c r="B550" s="7" t="s">
        <v>46</v>
      </c>
      <c r="C550" s="7" t="s">
        <v>21</v>
      </c>
      <c r="D550" s="8">
        <v>6239812</v>
      </c>
      <c r="E550" s="8">
        <v>6259084</v>
      </c>
      <c r="F550" s="9">
        <v>870</v>
      </c>
      <c r="G550" s="9">
        <v>9</v>
      </c>
      <c r="H550" s="10">
        <f t="shared" si="8"/>
        <v>1.0344827586206896E-2</v>
      </c>
    </row>
    <row r="551" spans="1:8">
      <c r="A551" s="6" t="s">
        <v>589</v>
      </c>
      <c r="B551" s="7" t="s">
        <v>20</v>
      </c>
      <c r="C551" s="7" t="s">
        <v>21</v>
      </c>
      <c r="D551" s="8">
        <v>7815631</v>
      </c>
      <c r="E551" s="8">
        <v>7846099</v>
      </c>
      <c r="F551" s="9">
        <v>1861</v>
      </c>
      <c r="G551" s="9">
        <v>19</v>
      </c>
      <c r="H551" s="10">
        <f t="shared" si="8"/>
        <v>1.0209564750134336E-2</v>
      </c>
    </row>
    <row r="552" spans="1:8">
      <c r="A552" s="6" t="s">
        <v>590</v>
      </c>
      <c r="B552" s="7" t="s">
        <v>46</v>
      </c>
      <c r="C552" s="7" t="s">
        <v>21</v>
      </c>
      <c r="D552" s="8">
        <v>20487963</v>
      </c>
      <c r="E552" s="8">
        <v>20488044</v>
      </c>
      <c r="F552" s="9">
        <v>28</v>
      </c>
      <c r="G552" s="9">
        <v>0</v>
      </c>
      <c r="H552" s="10">
        <f t="shared" si="8"/>
        <v>0</v>
      </c>
    </row>
    <row r="553" spans="1:8">
      <c r="A553" s="6" t="s">
        <v>591</v>
      </c>
      <c r="B553" s="7" t="s">
        <v>14</v>
      </c>
      <c r="C553" s="7" t="s">
        <v>21</v>
      </c>
      <c r="D553" s="8">
        <v>125735610</v>
      </c>
      <c r="E553" s="8">
        <v>125770056</v>
      </c>
      <c r="F553" s="9">
        <v>1291.5</v>
      </c>
      <c r="G553" s="9">
        <v>13.5</v>
      </c>
      <c r="H553" s="10">
        <f t="shared" si="8"/>
        <v>1.0452961672473868E-2</v>
      </c>
    </row>
    <row r="554" spans="1:8">
      <c r="A554" s="6" t="s">
        <v>592</v>
      </c>
      <c r="B554" s="7" t="s">
        <v>14</v>
      </c>
      <c r="C554" s="7" t="s">
        <v>9</v>
      </c>
      <c r="D554" s="8">
        <v>102457646</v>
      </c>
      <c r="E554" s="8">
        <v>102457736</v>
      </c>
      <c r="F554" s="9">
        <v>30</v>
      </c>
      <c r="G554" s="9">
        <v>0</v>
      </c>
      <c r="H554" s="10">
        <f t="shared" si="8"/>
        <v>0</v>
      </c>
    </row>
    <row r="555" spans="1:8">
      <c r="A555" s="6" t="s">
        <v>593</v>
      </c>
      <c r="B555" s="7" t="s">
        <v>38</v>
      </c>
      <c r="C555" s="7" t="s">
        <v>21</v>
      </c>
      <c r="D555" s="8">
        <v>50706687</v>
      </c>
      <c r="E555" s="8">
        <v>50714393</v>
      </c>
      <c r="F555" s="9">
        <v>804.5</v>
      </c>
      <c r="G555" s="9">
        <v>7</v>
      </c>
      <c r="H555" s="10">
        <f t="shared" si="8"/>
        <v>8.7010565568676201E-3</v>
      </c>
    </row>
    <row r="556" spans="1:8">
      <c r="A556" s="6" t="s">
        <v>594</v>
      </c>
      <c r="B556" s="7" t="s">
        <v>90</v>
      </c>
      <c r="C556" s="7" t="s">
        <v>9</v>
      </c>
      <c r="D556" s="8">
        <v>42620885</v>
      </c>
      <c r="E556" s="8">
        <v>42648541</v>
      </c>
      <c r="F556" s="9">
        <v>1344</v>
      </c>
      <c r="G556" s="9">
        <v>26.5</v>
      </c>
      <c r="H556" s="10">
        <f t="shared" si="8"/>
        <v>1.9717261904761904E-2</v>
      </c>
    </row>
    <row r="557" spans="1:8">
      <c r="A557" s="6" t="s">
        <v>595</v>
      </c>
      <c r="B557" s="7" t="s">
        <v>14</v>
      </c>
      <c r="C557" s="7" t="s">
        <v>21</v>
      </c>
      <c r="D557" s="8">
        <v>58998630</v>
      </c>
      <c r="E557" s="8">
        <v>59068933</v>
      </c>
      <c r="F557" s="9">
        <v>922.5</v>
      </c>
      <c r="G557" s="9">
        <v>7</v>
      </c>
      <c r="H557" s="10">
        <f t="shared" si="8"/>
        <v>7.5880758807588076E-3</v>
      </c>
    </row>
    <row r="558" spans="1:8">
      <c r="A558" s="6" t="s">
        <v>596</v>
      </c>
      <c r="B558" s="7" t="s">
        <v>14</v>
      </c>
      <c r="C558" s="7" t="s">
        <v>9</v>
      </c>
      <c r="D558" s="8">
        <v>65247565</v>
      </c>
      <c r="E558" s="8">
        <v>65256698</v>
      </c>
      <c r="F558" s="9">
        <v>671</v>
      </c>
      <c r="G558" s="9">
        <v>7</v>
      </c>
      <c r="H558" s="10">
        <f t="shared" si="8"/>
        <v>1.0432190760059613E-2</v>
      </c>
    </row>
    <row r="559" spans="1:8">
      <c r="A559" s="6" t="s">
        <v>597</v>
      </c>
      <c r="B559" s="7" t="s">
        <v>32</v>
      </c>
      <c r="C559" s="7" t="s">
        <v>9</v>
      </c>
      <c r="D559" s="8">
        <v>110793550</v>
      </c>
      <c r="E559" s="8">
        <v>110830488</v>
      </c>
      <c r="F559" s="9">
        <v>991.5</v>
      </c>
      <c r="G559" s="9">
        <v>6.5</v>
      </c>
      <c r="H559" s="10">
        <f t="shared" si="8"/>
        <v>6.5557236510337871E-3</v>
      </c>
    </row>
    <row r="560" spans="1:8">
      <c r="A560" s="6" t="s">
        <v>598</v>
      </c>
      <c r="B560" s="7" t="s">
        <v>8</v>
      </c>
      <c r="C560" s="7" t="s">
        <v>9</v>
      </c>
      <c r="D560" s="8">
        <v>15143259</v>
      </c>
      <c r="E560" s="8">
        <v>15166898</v>
      </c>
      <c r="F560" s="9">
        <v>671</v>
      </c>
      <c r="G560" s="9">
        <v>4</v>
      </c>
      <c r="H560" s="10">
        <f t="shared" si="8"/>
        <v>5.9612518628912071E-3</v>
      </c>
    </row>
    <row r="561" spans="1:8">
      <c r="A561" s="6" t="s">
        <v>599</v>
      </c>
      <c r="B561" s="7" t="s">
        <v>28</v>
      </c>
      <c r="C561" s="7" t="s">
        <v>21</v>
      </c>
      <c r="D561" s="8">
        <v>2837000</v>
      </c>
      <c r="E561" s="8">
        <v>2847590</v>
      </c>
      <c r="F561" s="9">
        <v>1767</v>
      </c>
      <c r="G561" s="9">
        <v>18</v>
      </c>
      <c r="H561" s="10">
        <f t="shared" si="8"/>
        <v>1.0186757215619695E-2</v>
      </c>
    </row>
    <row r="562" spans="1:8">
      <c r="A562" s="6" t="s">
        <v>600</v>
      </c>
      <c r="B562" s="7" t="s">
        <v>207</v>
      </c>
      <c r="C562" s="7" t="s">
        <v>21</v>
      </c>
      <c r="D562" s="8">
        <v>6541979</v>
      </c>
      <c r="E562" s="8">
        <v>6563829</v>
      </c>
      <c r="F562" s="9">
        <v>722</v>
      </c>
      <c r="G562" s="9">
        <v>5.5</v>
      </c>
      <c r="H562" s="10">
        <f t="shared" si="8"/>
        <v>7.6177285318559558E-3</v>
      </c>
    </row>
    <row r="563" spans="1:8">
      <c r="A563" s="6" t="s">
        <v>601</v>
      </c>
      <c r="B563" s="7" t="s">
        <v>121</v>
      </c>
      <c r="C563" s="7" t="s">
        <v>21</v>
      </c>
      <c r="D563" s="8">
        <v>10343880</v>
      </c>
      <c r="E563" s="8">
        <v>10351106</v>
      </c>
      <c r="F563" s="9">
        <v>426</v>
      </c>
      <c r="G563" s="9">
        <v>6.5</v>
      </c>
      <c r="H563" s="10">
        <f t="shared" si="8"/>
        <v>1.5258215962441314E-2</v>
      </c>
    </row>
    <row r="564" spans="1:8">
      <c r="A564" s="6" t="s">
        <v>602</v>
      </c>
      <c r="B564" s="7" t="s">
        <v>28</v>
      </c>
      <c r="C564" s="7" t="s">
        <v>21</v>
      </c>
      <c r="D564" s="8">
        <v>782448</v>
      </c>
      <c r="E564" s="8">
        <v>787469</v>
      </c>
      <c r="F564" s="9">
        <v>1052.5</v>
      </c>
      <c r="G564" s="9">
        <v>15</v>
      </c>
      <c r="H564" s="10">
        <f t="shared" si="8"/>
        <v>1.4251781472684086E-2</v>
      </c>
    </row>
    <row r="565" spans="1:8">
      <c r="A565" s="6" t="s">
        <v>603</v>
      </c>
      <c r="B565" s="7" t="s">
        <v>70</v>
      </c>
      <c r="C565" s="7" t="s">
        <v>21</v>
      </c>
      <c r="D565" s="8">
        <v>2734812</v>
      </c>
      <c r="E565" s="8">
        <v>2748502</v>
      </c>
      <c r="F565" s="9">
        <v>636</v>
      </c>
      <c r="G565" s="9">
        <v>5.5</v>
      </c>
      <c r="H565" s="10">
        <f t="shared" si="8"/>
        <v>8.6477987421383646E-3</v>
      </c>
    </row>
    <row r="566" spans="1:8">
      <c r="A566" s="6" t="s">
        <v>604</v>
      </c>
      <c r="B566" s="7" t="s">
        <v>14</v>
      </c>
      <c r="C566" s="7" t="s">
        <v>9</v>
      </c>
      <c r="D566" s="8">
        <v>34739761</v>
      </c>
      <c r="E566" s="8">
        <v>34804126</v>
      </c>
      <c r="F566" s="9">
        <v>1563.5</v>
      </c>
      <c r="G566" s="9">
        <v>23</v>
      </c>
      <c r="H566" s="10">
        <f t="shared" si="8"/>
        <v>1.4710585225455708E-2</v>
      </c>
    </row>
    <row r="567" spans="1:8">
      <c r="A567" s="6" t="s">
        <v>605</v>
      </c>
      <c r="B567" s="7" t="s">
        <v>36</v>
      </c>
      <c r="C567" s="7" t="s">
        <v>21</v>
      </c>
      <c r="D567" s="8">
        <v>22267940</v>
      </c>
      <c r="E567" s="8">
        <v>22278031</v>
      </c>
      <c r="F567" s="9">
        <v>1005.5</v>
      </c>
      <c r="G567" s="9">
        <v>10</v>
      </c>
      <c r="H567" s="10">
        <f t="shared" si="8"/>
        <v>9.9453008453505715E-3</v>
      </c>
    </row>
    <row r="568" spans="1:8">
      <c r="A568" s="6" t="s">
        <v>606</v>
      </c>
      <c r="B568" s="7" t="s">
        <v>12</v>
      </c>
      <c r="C568" s="7" t="s">
        <v>21</v>
      </c>
      <c r="D568" s="8">
        <v>7530578</v>
      </c>
      <c r="E568" s="8">
        <v>7531569</v>
      </c>
      <c r="F568" s="9">
        <v>149.5</v>
      </c>
      <c r="G568" s="9">
        <v>1.5</v>
      </c>
      <c r="H568" s="10">
        <f t="shared" si="8"/>
        <v>1.0033444816053512E-2</v>
      </c>
    </row>
    <row r="569" spans="1:8">
      <c r="A569" s="6" t="s">
        <v>607</v>
      </c>
      <c r="B569" s="7" t="s">
        <v>32</v>
      </c>
      <c r="C569" s="7" t="s">
        <v>21</v>
      </c>
      <c r="D569" s="8">
        <v>60045743</v>
      </c>
      <c r="E569" s="8">
        <v>60046084</v>
      </c>
      <c r="F569" s="9">
        <v>0</v>
      </c>
      <c r="G569" s="9">
        <v>0</v>
      </c>
      <c r="H569" s="10" t="e">
        <f t="shared" si="8"/>
        <v>#DIV/0!</v>
      </c>
    </row>
    <row r="570" spans="1:8">
      <c r="A570" s="6" t="s">
        <v>608</v>
      </c>
      <c r="B570" s="7" t="s">
        <v>14</v>
      </c>
      <c r="C570" s="7" t="s">
        <v>21</v>
      </c>
      <c r="D570" s="8">
        <v>55131912</v>
      </c>
      <c r="E570" s="8">
        <v>55164377</v>
      </c>
      <c r="F570" s="9">
        <v>308</v>
      </c>
      <c r="G570" s="9">
        <v>1</v>
      </c>
      <c r="H570" s="10">
        <f t="shared" si="8"/>
        <v>3.246753246753247E-3</v>
      </c>
    </row>
    <row r="571" spans="1:8">
      <c r="A571" s="6" t="s">
        <v>609</v>
      </c>
      <c r="B571" s="7" t="s">
        <v>63</v>
      </c>
      <c r="C571" s="7" t="s">
        <v>9</v>
      </c>
      <c r="D571" s="8">
        <v>1514335</v>
      </c>
      <c r="E571" s="8">
        <v>1536736</v>
      </c>
      <c r="F571" s="9">
        <v>886</v>
      </c>
      <c r="G571" s="9">
        <v>8</v>
      </c>
      <c r="H571" s="10">
        <f t="shared" si="8"/>
        <v>9.0293453724604959E-3</v>
      </c>
    </row>
    <row r="572" spans="1:8">
      <c r="A572" s="6" t="s">
        <v>610</v>
      </c>
      <c r="B572" s="7" t="s">
        <v>121</v>
      </c>
      <c r="C572" s="7" t="s">
        <v>21</v>
      </c>
      <c r="D572" s="8">
        <v>5991968</v>
      </c>
      <c r="E572" s="8">
        <v>5997067</v>
      </c>
      <c r="F572" s="9">
        <v>748</v>
      </c>
      <c r="G572" s="9">
        <v>8</v>
      </c>
      <c r="H572" s="10">
        <f t="shared" si="8"/>
        <v>1.06951871657754E-2</v>
      </c>
    </row>
    <row r="573" spans="1:8">
      <c r="A573" s="6" t="s">
        <v>611</v>
      </c>
      <c r="B573" s="7" t="s">
        <v>14</v>
      </c>
      <c r="C573" s="7" t="s">
        <v>9</v>
      </c>
      <c r="D573" s="8">
        <v>178778532</v>
      </c>
      <c r="E573" s="8">
        <v>178802746</v>
      </c>
      <c r="F573" s="9">
        <v>1373.5</v>
      </c>
      <c r="G573" s="9">
        <v>18.5</v>
      </c>
      <c r="H573" s="10">
        <f t="shared" si="8"/>
        <v>1.3469239170003641E-2</v>
      </c>
    </row>
    <row r="574" spans="1:8">
      <c r="A574" s="6" t="s">
        <v>612</v>
      </c>
      <c r="B574" s="7" t="s">
        <v>48</v>
      </c>
      <c r="C574" s="7" t="s">
        <v>9</v>
      </c>
      <c r="D574" s="8">
        <v>91203985</v>
      </c>
      <c r="E574" s="8">
        <v>91209669</v>
      </c>
      <c r="F574" s="9">
        <v>291.5</v>
      </c>
      <c r="G574" s="9">
        <v>3</v>
      </c>
      <c r="H574" s="10">
        <f t="shared" si="8"/>
        <v>1.0291595197255575E-2</v>
      </c>
    </row>
    <row r="575" spans="1:8">
      <c r="A575" s="6" t="s">
        <v>613</v>
      </c>
      <c r="B575" s="7" t="s">
        <v>14</v>
      </c>
      <c r="C575" s="7" t="s">
        <v>9</v>
      </c>
      <c r="D575" s="8">
        <v>51011942</v>
      </c>
      <c r="E575" s="8">
        <v>51034857</v>
      </c>
      <c r="F575" s="9">
        <v>620.5</v>
      </c>
      <c r="G575" s="9">
        <v>7</v>
      </c>
      <c r="H575" s="10">
        <f t="shared" si="8"/>
        <v>1.1281224818694601E-2</v>
      </c>
    </row>
    <row r="576" spans="1:8">
      <c r="A576" s="6" t="s">
        <v>614</v>
      </c>
      <c r="B576" s="7" t="s">
        <v>14</v>
      </c>
      <c r="C576" s="7" t="s">
        <v>9</v>
      </c>
      <c r="D576" s="8">
        <v>136685916</v>
      </c>
      <c r="E576" s="8">
        <v>136717114</v>
      </c>
      <c r="F576" s="9">
        <v>1463</v>
      </c>
      <c r="G576" s="9">
        <v>15.5</v>
      </c>
      <c r="H576" s="10">
        <f t="shared" si="8"/>
        <v>1.0594668489405332E-2</v>
      </c>
    </row>
    <row r="577" spans="1:8">
      <c r="A577" s="6" t="s">
        <v>615</v>
      </c>
      <c r="B577" s="7" t="s">
        <v>60</v>
      </c>
      <c r="C577" s="7" t="s">
        <v>9</v>
      </c>
      <c r="D577" s="8">
        <v>7581221</v>
      </c>
      <c r="E577" s="8">
        <v>7592262</v>
      </c>
      <c r="F577" s="9">
        <v>851</v>
      </c>
      <c r="G577" s="9">
        <v>15</v>
      </c>
      <c r="H577" s="10">
        <f t="shared" si="8"/>
        <v>1.7626321974148061E-2</v>
      </c>
    </row>
    <row r="578" spans="1:8">
      <c r="A578" s="6" t="s">
        <v>616</v>
      </c>
      <c r="B578" s="7" t="s">
        <v>60</v>
      </c>
      <c r="C578" s="7" t="s">
        <v>9</v>
      </c>
      <c r="D578" s="8">
        <v>16499845</v>
      </c>
      <c r="E578" s="8">
        <v>16505639</v>
      </c>
      <c r="F578" s="9">
        <v>758.5</v>
      </c>
      <c r="G578" s="9">
        <v>10.5</v>
      </c>
      <c r="H578" s="10">
        <f t="shared" ref="H578:H641" si="9">G578/F578</f>
        <v>1.3843111404087014E-2</v>
      </c>
    </row>
    <row r="579" spans="1:8">
      <c r="A579" s="6" t="s">
        <v>617</v>
      </c>
      <c r="B579" s="7" t="s">
        <v>14</v>
      </c>
      <c r="C579" s="7" t="s">
        <v>21</v>
      </c>
      <c r="D579" s="8">
        <v>82403568</v>
      </c>
      <c r="E579" s="8">
        <v>82420821</v>
      </c>
      <c r="F579" s="9">
        <v>1378</v>
      </c>
      <c r="G579" s="9">
        <v>15</v>
      </c>
      <c r="H579" s="10">
        <f t="shared" si="9"/>
        <v>1.0885341074020319E-2</v>
      </c>
    </row>
    <row r="580" spans="1:8">
      <c r="A580" s="6" t="s">
        <v>618</v>
      </c>
      <c r="B580" s="7" t="s">
        <v>38</v>
      </c>
      <c r="C580" s="7" t="s">
        <v>21</v>
      </c>
      <c r="D580" s="8">
        <v>13910732</v>
      </c>
      <c r="E580" s="8">
        <v>13917011</v>
      </c>
      <c r="F580" s="9">
        <v>480</v>
      </c>
      <c r="G580" s="9">
        <v>4</v>
      </c>
      <c r="H580" s="10">
        <f t="shared" si="9"/>
        <v>8.3333333333333332E-3</v>
      </c>
    </row>
    <row r="581" spans="1:8">
      <c r="A581" s="6" t="s">
        <v>619</v>
      </c>
      <c r="B581" s="7" t="s">
        <v>60</v>
      </c>
      <c r="C581" s="7" t="s">
        <v>21</v>
      </c>
      <c r="D581" s="8">
        <v>844736</v>
      </c>
      <c r="E581" s="8">
        <v>852961</v>
      </c>
      <c r="F581" s="9">
        <v>531.5</v>
      </c>
      <c r="G581" s="9">
        <v>7.5</v>
      </c>
      <c r="H581" s="10">
        <f t="shared" si="9"/>
        <v>1.4111006585136407E-2</v>
      </c>
    </row>
    <row r="582" spans="1:8">
      <c r="A582" s="6" t="s">
        <v>620</v>
      </c>
      <c r="B582" s="7" t="s">
        <v>70</v>
      </c>
      <c r="C582" s="7" t="s">
        <v>21</v>
      </c>
      <c r="D582" s="8">
        <v>36552505</v>
      </c>
      <c r="E582" s="8">
        <v>36565155</v>
      </c>
      <c r="F582" s="9">
        <v>1215</v>
      </c>
      <c r="G582" s="9">
        <v>13</v>
      </c>
      <c r="H582" s="10">
        <f t="shared" si="9"/>
        <v>1.0699588477366255E-2</v>
      </c>
    </row>
    <row r="583" spans="1:8">
      <c r="A583" s="6" t="s">
        <v>621</v>
      </c>
      <c r="B583" s="7" t="s">
        <v>60</v>
      </c>
      <c r="C583" s="7" t="s">
        <v>9</v>
      </c>
      <c r="D583" s="8">
        <v>9075833</v>
      </c>
      <c r="E583" s="8">
        <v>9090633</v>
      </c>
      <c r="F583" s="9">
        <v>434</v>
      </c>
      <c r="G583" s="9">
        <v>5.5</v>
      </c>
      <c r="H583" s="10">
        <f t="shared" si="9"/>
        <v>1.2672811059907835E-2</v>
      </c>
    </row>
    <row r="584" spans="1:8">
      <c r="A584" s="6" t="s">
        <v>622</v>
      </c>
      <c r="B584" s="7" t="s">
        <v>70</v>
      </c>
      <c r="C584" s="7" t="s">
        <v>9</v>
      </c>
      <c r="D584" s="8">
        <v>15874910</v>
      </c>
      <c r="E584" s="8">
        <v>15902827</v>
      </c>
      <c r="F584" s="9">
        <v>1002.5</v>
      </c>
      <c r="G584" s="9">
        <v>11.5</v>
      </c>
      <c r="H584" s="10">
        <f t="shared" si="9"/>
        <v>1.1471321695760598E-2</v>
      </c>
    </row>
    <row r="585" spans="1:8">
      <c r="A585" s="6" t="s">
        <v>623</v>
      </c>
      <c r="B585" s="7" t="s">
        <v>32</v>
      </c>
      <c r="C585" s="7" t="s">
        <v>21</v>
      </c>
      <c r="D585" s="8">
        <v>2259657</v>
      </c>
      <c r="E585" s="8">
        <v>2271703</v>
      </c>
      <c r="F585" s="9">
        <v>701</v>
      </c>
      <c r="G585" s="9">
        <v>8.5</v>
      </c>
      <c r="H585" s="10">
        <f t="shared" si="9"/>
        <v>1.2125534950071327E-2</v>
      </c>
    </row>
    <row r="586" spans="1:8">
      <c r="A586" s="6" t="s">
        <v>624</v>
      </c>
      <c r="B586" s="7" t="s">
        <v>100</v>
      </c>
      <c r="C586" s="7" t="s">
        <v>9</v>
      </c>
      <c r="D586" s="8">
        <v>29391388</v>
      </c>
      <c r="E586" s="8">
        <v>29408800</v>
      </c>
      <c r="F586" s="9">
        <v>749.5</v>
      </c>
      <c r="G586" s="9">
        <v>6</v>
      </c>
      <c r="H586" s="10">
        <f t="shared" si="9"/>
        <v>8.0053368912608412E-3</v>
      </c>
    </row>
    <row r="587" spans="1:8">
      <c r="A587" s="6" t="s">
        <v>625</v>
      </c>
      <c r="B587" s="7" t="s">
        <v>121</v>
      </c>
      <c r="C587" s="7" t="s">
        <v>9</v>
      </c>
      <c r="D587" s="8">
        <v>722286</v>
      </c>
      <c r="E587" s="8">
        <v>746859</v>
      </c>
      <c r="F587" s="9">
        <v>39.5</v>
      </c>
      <c r="G587" s="9">
        <v>0.5</v>
      </c>
      <c r="H587" s="10">
        <f t="shared" si="9"/>
        <v>1.2658227848101266E-2</v>
      </c>
    </row>
    <row r="588" spans="1:8">
      <c r="A588" s="6" t="s">
        <v>626</v>
      </c>
      <c r="B588" s="7" t="s">
        <v>70</v>
      </c>
      <c r="C588" s="7" t="s">
        <v>9</v>
      </c>
      <c r="D588" s="8">
        <v>23807713</v>
      </c>
      <c r="E588" s="8">
        <v>23814416</v>
      </c>
      <c r="F588" s="9">
        <v>624.5</v>
      </c>
      <c r="G588" s="9">
        <v>9.5</v>
      </c>
      <c r="H588" s="10">
        <f t="shared" si="9"/>
        <v>1.5212169735788631E-2</v>
      </c>
    </row>
    <row r="589" spans="1:8">
      <c r="A589" s="6" t="s">
        <v>627</v>
      </c>
      <c r="B589" s="7" t="s">
        <v>46</v>
      </c>
      <c r="C589" s="7" t="s">
        <v>21</v>
      </c>
      <c r="D589" s="8">
        <v>3245580</v>
      </c>
      <c r="E589" s="8">
        <v>3303391</v>
      </c>
      <c r="F589" s="9">
        <v>1746.5</v>
      </c>
      <c r="G589" s="9">
        <v>14.5</v>
      </c>
      <c r="H589" s="10">
        <f t="shared" si="9"/>
        <v>8.3023189235614091E-3</v>
      </c>
    </row>
    <row r="590" spans="1:8">
      <c r="A590" s="6" t="s">
        <v>628</v>
      </c>
      <c r="B590" s="7" t="s">
        <v>14</v>
      </c>
      <c r="C590" s="7" t="s">
        <v>21</v>
      </c>
      <c r="D590" s="8">
        <v>121677747</v>
      </c>
      <c r="E590" s="8">
        <v>121690599</v>
      </c>
      <c r="F590" s="9">
        <v>554.5</v>
      </c>
      <c r="G590" s="9">
        <v>4</v>
      </c>
      <c r="H590" s="10">
        <f t="shared" si="9"/>
        <v>7.2137060414788094E-3</v>
      </c>
    </row>
    <row r="591" spans="1:8">
      <c r="A591" s="6" t="s">
        <v>629</v>
      </c>
      <c r="B591" s="7" t="s">
        <v>48</v>
      </c>
      <c r="C591" s="7" t="s">
        <v>21</v>
      </c>
      <c r="D591" s="8">
        <v>2327704</v>
      </c>
      <c r="E591" s="8">
        <v>2367043</v>
      </c>
      <c r="F591" s="9">
        <v>1500.5</v>
      </c>
      <c r="G591" s="9">
        <v>15</v>
      </c>
      <c r="H591" s="10">
        <f t="shared" si="9"/>
        <v>9.9966677774075315E-3</v>
      </c>
    </row>
    <row r="592" spans="1:8">
      <c r="A592" s="6" t="s">
        <v>630</v>
      </c>
      <c r="B592" s="7" t="s">
        <v>100</v>
      </c>
      <c r="C592" s="7" t="s">
        <v>21</v>
      </c>
      <c r="D592" s="8">
        <v>15655782</v>
      </c>
      <c r="E592" s="8">
        <v>15677052</v>
      </c>
      <c r="F592" s="9">
        <v>814</v>
      </c>
      <c r="G592" s="9">
        <v>11.5</v>
      </c>
      <c r="H592" s="10">
        <f t="shared" si="9"/>
        <v>1.4127764127764128E-2</v>
      </c>
    </row>
    <row r="593" spans="1:8">
      <c r="A593" s="6" t="s">
        <v>631</v>
      </c>
      <c r="B593" s="7" t="s">
        <v>32</v>
      </c>
      <c r="C593" s="7" t="s">
        <v>9</v>
      </c>
      <c r="D593" s="8">
        <v>30984847</v>
      </c>
      <c r="E593" s="8">
        <v>31008406</v>
      </c>
      <c r="F593" s="9">
        <v>675</v>
      </c>
      <c r="G593" s="9">
        <v>7</v>
      </c>
      <c r="H593" s="10">
        <f t="shared" si="9"/>
        <v>1.037037037037037E-2</v>
      </c>
    </row>
    <row r="594" spans="1:8">
      <c r="A594" s="6" t="s">
        <v>632</v>
      </c>
      <c r="B594" s="7" t="s">
        <v>207</v>
      </c>
      <c r="C594" s="7" t="s">
        <v>21</v>
      </c>
      <c r="D594" s="8">
        <v>885299</v>
      </c>
      <c r="E594" s="8">
        <v>887853</v>
      </c>
      <c r="F594" s="9">
        <v>422.5</v>
      </c>
      <c r="G594" s="9">
        <v>4.5</v>
      </c>
      <c r="H594" s="10">
        <f t="shared" si="9"/>
        <v>1.0650887573964497E-2</v>
      </c>
    </row>
    <row r="595" spans="1:8">
      <c r="A595" s="6" t="s">
        <v>633</v>
      </c>
      <c r="B595" s="7" t="s">
        <v>34</v>
      </c>
      <c r="C595" s="7" t="s">
        <v>21</v>
      </c>
      <c r="D595" s="8">
        <v>30402423</v>
      </c>
      <c r="E595" s="8">
        <v>30411906</v>
      </c>
      <c r="F595" s="9">
        <v>1086.5</v>
      </c>
      <c r="G595" s="9">
        <v>12</v>
      </c>
      <c r="H595" s="10">
        <f t="shared" si="9"/>
        <v>1.1044638748274275E-2</v>
      </c>
    </row>
    <row r="596" spans="1:8">
      <c r="A596" s="6" t="s">
        <v>634</v>
      </c>
      <c r="B596" s="7" t="s">
        <v>48</v>
      </c>
      <c r="C596" s="7" t="s">
        <v>9</v>
      </c>
      <c r="D596" s="8">
        <v>79638622</v>
      </c>
      <c r="E596" s="8">
        <v>79685853</v>
      </c>
      <c r="F596" s="9">
        <v>949.5</v>
      </c>
      <c r="G596" s="9">
        <v>13.5</v>
      </c>
      <c r="H596" s="10">
        <f t="shared" si="9"/>
        <v>1.4218009478672985E-2</v>
      </c>
    </row>
    <row r="597" spans="1:8">
      <c r="A597" s="6" t="s">
        <v>635</v>
      </c>
      <c r="B597" s="7" t="s">
        <v>34</v>
      </c>
      <c r="C597" s="7" t="s">
        <v>9</v>
      </c>
      <c r="D597" s="8">
        <v>60799895</v>
      </c>
      <c r="E597" s="8">
        <v>60811594</v>
      </c>
      <c r="F597" s="9">
        <v>465</v>
      </c>
      <c r="G597" s="9">
        <v>3.5</v>
      </c>
      <c r="H597" s="10">
        <f t="shared" si="9"/>
        <v>7.526881720430108E-3</v>
      </c>
    </row>
    <row r="598" spans="1:8">
      <c r="A598" s="6" t="s">
        <v>636</v>
      </c>
      <c r="B598" s="7" t="s">
        <v>16</v>
      </c>
      <c r="C598" s="7" t="s">
        <v>21</v>
      </c>
      <c r="D598" s="8">
        <v>11943755</v>
      </c>
      <c r="E598" s="8">
        <v>11972625</v>
      </c>
      <c r="F598" s="9">
        <v>932.5</v>
      </c>
      <c r="G598" s="9">
        <v>10</v>
      </c>
      <c r="H598" s="10">
        <f t="shared" si="9"/>
        <v>1.0723860589812333E-2</v>
      </c>
    </row>
    <row r="599" spans="1:8">
      <c r="A599" s="6" t="s">
        <v>637</v>
      </c>
      <c r="B599" s="7" t="s">
        <v>160</v>
      </c>
      <c r="C599" s="7" t="s">
        <v>9</v>
      </c>
      <c r="D599" s="8">
        <v>21838577</v>
      </c>
      <c r="E599" s="8">
        <v>21850742</v>
      </c>
      <c r="F599" s="9">
        <v>688.5</v>
      </c>
      <c r="G599" s="9">
        <v>10.5</v>
      </c>
      <c r="H599" s="10">
        <f t="shared" si="9"/>
        <v>1.5250544662309368E-2</v>
      </c>
    </row>
    <row r="600" spans="1:8">
      <c r="A600" s="6" t="s">
        <v>638</v>
      </c>
      <c r="B600" s="7" t="s">
        <v>36</v>
      </c>
      <c r="C600" s="7" t="s">
        <v>21</v>
      </c>
      <c r="D600" s="8">
        <v>21995103</v>
      </c>
      <c r="E600" s="8">
        <v>22015835</v>
      </c>
      <c r="F600" s="9">
        <v>762.5</v>
      </c>
      <c r="G600" s="9">
        <v>7.5</v>
      </c>
      <c r="H600" s="10">
        <f t="shared" si="9"/>
        <v>9.8360655737704927E-3</v>
      </c>
    </row>
    <row r="601" spans="1:8">
      <c r="A601" s="6" t="s">
        <v>639</v>
      </c>
      <c r="B601" s="7" t="s">
        <v>124</v>
      </c>
      <c r="C601" s="7" t="s">
        <v>21</v>
      </c>
      <c r="D601" s="8">
        <v>5521958</v>
      </c>
      <c r="E601" s="8">
        <v>5529319</v>
      </c>
      <c r="F601" s="9">
        <v>168.5</v>
      </c>
      <c r="G601" s="9">
        <v>2</v>
      </c>
      <c r="H601" s="10">
        <f t="shared" si="9"/>
        <v>1.1869436201780416E-2</v>
      </c>
    </row>
    <row r="602" spans="1:8">
      <c r="A602" s="6" t="s">
        <v>640</v>
      </c>
      <c r="B602" s="7" t="s">
        <v>54</v>
      </c>
      <c r="C602" s="7" t="s">
        <v>9</v>
      </c>
      <c r="D602" s="8">
        <v>174777</v>
      </c>
      <c r="E602" s="8">
        <v>179640</v>
      </c>
      <c r="F602" s="9">
        <v>418.5</v>
      </c>
      <c r="G602" s="9">
        <v>0.5</v>
      </c>
      <c r="H602" s="10">
        <f t="shared" si="9"/>
        <v>1.1947431302270011E-3</v>
      </c>
    </row>
    <row r="603" spans="1:8">
      <c r="A603" s="6" t="s">
        <v>641</v>
      </c>
      <c r="B603" s="7" t="s">
        <v>14</v>
      </c>
      <c r="C603" s="7" t="s">
        <v>21</v>
      </c>
      <c r="D603" s="8">
        <v>20001458</v>
      </c>
      <c r="E603" s="8">
        <v>20064756</v>
      </c>
      <c r="F603" s="9">
        <v>1652.5</v>
      </c>
      <c r="G603" s="9">
        <v>16</v>
      </c>
      <c r="H603" s="10">
        <f t="shared" si="9"/>
        <v>9.682299546142208E-3</v>
      </c>
    </row>
    <row r="604" spans="1:8">
      <c r="A604" s="6" t="s">
        <v>642</v>
      </c>
      <c r="B604" s="7" t="s">
        <v>12</v>
      </c>
      <c r="C604" s="7" t="s">
        <v>9</v>
      </c>
      <c r="D604" s="8">
        <v>2302413</v>
      </c>
      <c r="E604" s="8">
        <v>2313550</v>
      </c>
      <c r="F604" s="9">
        <v>662</v>
      </c>
      <c r="G604" s="9">
        <v>6.5</v>
      </c>
      <c r="H604" s="10">
        <f t="shared" si="9"/>
        <v>9.8187311178247732E-3</v>
      </c>
    </row>
    <row r="605" spans="1:8">
      <c r="A605" s="6" t="s">
        <v>643</v>
      </c>
      <c r="B605" s="7" t="s">
        <v>70</v>
      </c>
      <c r="C605" s="7" t="s">
        <v>9</v>
      </c>
      <c r="D605" s="8">
        <v>12346389</v>
      </c>
      <c r="E605" s="8">
        <v>12356067</v>
      </c>
      <c r="F605" s="9">
        <v>517</v>
      </c>
      <c r="G605" s="9">
        <v>5.5</v>
      </c>
      <c r="H605" s="10">
        <f t="shared" si="9"/>
        <v>1.0638297872340425E-2</v>
      </c>
    </row>
    <row r="606" spans="1:8">
      <c r="A606" s="6" t="s">
        <v>644</v>
      </c>
      <c r="B606" s="7" t="s">
        <v>46</v>
      </c>
      <c r="C606" s="7" t="s">
        <v>9</v>
      </c>
      <c r="D606" s="8">
        <v>23437686</v>
      </c>
      <c r="E606" s="8">
        <v>23445435</v>
      </c>
      <c r="F606" s="9">
        <v>1257</v>
      </c>
      <c r="G606" s="9">
        <v>11.5</v>
      </c>
      <c r="H606" s="10">
        <f t="shared" si="9"/>
        <v>9.148766905330152E-3</v>
      </c>
    </row>
    <row r="607" spans="1:8">
      <c r="A607" s="6" t="s">
        <v>645</v>
      </c>
      <c r="B607" s="7" t="s">
        <v>65</v>
      </c>
      <c r="C607" s="7" t="s">
        <v>21</v>
      </c>
      <c r="D607" s="8">
        <v>2109506</v>
      </c>
      <c r="E607" s="8">
        <v>2131052</v>
      </c>
      <c r="F607" s="9">
        <v>538</v>
      </c>
      <c r="G607" s="9">
        <v>9.5</v>
      </c>
      <c r="H607" s="10">
        <f t="shared" si="9"/>
        <v>1.7657992565055763E-2</v>
      </c>
    </row>
    <row r="608" spans="1:8">
      <c r="A608" s="6" t="s">
        <v>646</v>
      </c>
      <c r="B608" s="7" t="s">
        <v>20</v>
      </c>
      <c r="C608" s="7" t="s">
        <v>21</v>
      </c>
      <c r="D608" s="8">
        <v>5995258</v>
      </c>
      <c r="E608" s="8">
        <v>6015325</v>
      </c>
      <c r="F608" s="9">
        <v>1450</v>
      </c>
      <c r="G608" s="9">
        <v>12.5</v>
      </c>
      <c r="H608" s="10">
        <f t="shared" si="9"/>
        <v>8.6206896551724137E-3</v>
      </c>
    </row>
    <row r="609" spans="1:8">
      <c r="A609" s="6" t="s">
        <v>647</v>
      </c>
      <c r="B609" s="7" t="s">
        <v>131</v>
      </c>
      <c r="C609" s="7" t="s">
        <v>9</v>
      </c>
      <c r="D609" s="8">
        <v>537101</v>
      </c>
      <c r="E609" s="8">
        <v>565572</v>
      </c>
      <c r="F609" s="9">
        <v>1582.5</v>
      </c>
      <c r="G609" s="9">
        <v>12</v>
      </c>
      <c r="H609" s="10">
        <f t="shared" si="9"/>
        <v>7.5829383886255926E-3</v>
      </c>
    </row>
    <row r="610" spans="1:8">
      <c r="A610" s="6" t="s">
        <v>648</v>
      </c>
      <c r="B610" s="7" t="s">
        <v>28</v>
      </c>
      <c r="C610" s="7" t="s">
        <v>21</v>
      </c>
      <c r="D610" s="8">
        <v>7145026</v>
      </c>
      <c r="E610" s="8">
        <v>7145120</v>
      </c>
      <c r="F610" s="9">
        <v>10.5</v>
      </c>
      <c r="G610" s="9">
        <v>0</v>
      </c>
      <c r="H610" s="10">
        <f t="shared" si="9"/>
        <v>0</v>
      </c>
    </row>
    <row r="611" spans="1:8">
      <c r="A611" s="6" t="s">
        <v>649</v>
      </c>
      <c r="B611" s="7" t="s">
        <v>32</v>
      </c>
      <c r="C611" s="7" t="s">
        <v>21</v>
      </c>
      <c r="D611" s="8">
        <v>148331597</v>
      </c>
      <c r="E611" s="8">
        <v>148331684</v>
      </c>
      <c r="F611" s="9">
        <v>27</v>
      </c>
      <c r="G611" s="9">
        <v>0</v>
      </c>
      <c r="H611" s="10">
        <f t="shared" si="9"/>
        <v>0</v>
      </c>
    </row>
    <row r="612" spans="1:8">
      <c r="A612" s="6" t="s">
        <v>650</v>
      </c>
      <c r="B612" s="7" t="s">
        <v>32</v>
      </c>
      <c r="C612" s="7" t="s">
        <v>21</v>
      </c>
      <c r="D612" s="8">
        <v>143531399</v>
      </c>
      <c r="E612" s="8">
        <v>143546528</v>
      </c>
      <c r="F612" s="9">
        <v>1113.5</v>
      </c>
      <c r="G612" s="9">
        <v>10.5</v>
      </c>
      <c r="H612" s="10">
        <f t="shared" si="9"/>
        <v>9.4297260889088467E-3</v>
      </c>
    </row>
    <row r="613" spans="1:8">
      <c r="A613" s="6" t="s">
        <v>651</v>
      </c>
      <c r="B613" s="7" t="s">
        <v>100</v>
      </c>
      <c r="C613" s="7" t="s">
        <v>21</v>
      </c>
      <c r="D613" s="8">
        <v>29461802</v>
      </c>
      <c r="E613" s="8">
        <v>29474561</v>
      </c>
      <c r="F613" s="9">
        <v>887</v>
      </c>
      <c r="G613" s="9">
        <v>10</v>
      </c>
      <c r="H613" s="10">
        <f t="shared" si="9"/>
        <v>1.1273957158962795E-2</v>
      </c>
    </row>
    <row r="614" spans="1:8">
      <c r="A614" s="6" t="s">
        <v>652</v>
      </c>
      <c r="B614" s="7" t="s">
        <v>14</v>
      </c>
      <c r="C614" s="7" t="s">
        <v>21</v>
      </c>
      <c r="D614" s="8">
        <v>111448473</v>
      </c>
      <c r="E614" s="8">
        <v>111454689</v>
      </c>
      <c r="F614" s="9">
        <v>389.5</v>
      </c>
      <c r="G614" s="9">
        <v>5.5</v>
      </c>
      <c r="H614" s="10">
        <f t="shared" si="9"/>
        <v>1.4120667522464698E-2</v>
      </c>
    </row>
    <row r="615" spans="1:8">
      <c r="A615" s="6" t="s">
        <v>653</v>
      </c>
      <c r="B615" s="7" t="s">
        <v>160</v>
      </c>
      <c r="C615" s="7" t="s">
        <v>21</v>
      </c>
      <c r="D615" s="8">
        <v>19610850</v>
      </c>
      <c r="E615" s="8">
        <v>19616382</v>
      </c>
      <c r="F615" s="9">
        <v>540</v>
      </c>
      <c r="G615" s="9">
        <v>2.5</v>
      </c>
      <c r="H615" s="10">
        <f t="shared" si="9"/>
        <v>4.6296296296296294E-3</v>
      </c>
    </row>
    <row r="616" spans="1:8">
      <c r="A616" s="6" t="s">
        <v>654</v>
      </c>
      <c r="B616" s="7" t="s">
        <v>90</v>
      </c>
      <c r="C616" s="7" t="s">
        <v>9</v>
      </c>
      <c r="D616" s="8">
        <v>40910612</v>
      </c>
      <c r="E616" s="8">
        <v>40916034</v>
      </c>
      <c r="F616" s="9">
        <v>435.5</v>
      </c>
      <c r="G616" s="9">
        <v>4</v>
      </c>
      <c r="H616" s="10">
        <f t="shared" si="9"/>
        <v>9.1848450057405284E-3</v>
      </c>
    </row>
    <row r="617" spans="1:8">
      <c r="A617" s="6" t="s">
        <v>655</v>
      </c>
      <c r="B617" s="7" t="s">
        <v>65</v>
      </c>
      <c r="C617" s="7" t="s">
        <v>9</v>
      </c>
      <c r="D617" s="8">
        <v>10324565</v>
      </c>
      <c r="E617" s="8">
        <v>10332891</v>
      </c>
      <c r="F617" s="9">
        <v>825</v>
      </c>
      <c r="G617" s="9">
        <v>8.5</v>
      </c>
      <c r="H617" s="10">
        <f t="shared" si="9"/>
        <v>1.0303030303030303E-2</v>
      </c>
    </row>
    <row r="618" spans="1:8">
      <c r="A618" s="6" t="s">
        <v>656</v>
      </c>
      <c r="B618" s="7" t="s">
        <v>14</v>
      </c>
      <c r="C618" s="7" t="s">
        <v>21</v>
      </c>
      <c r="D618" s="8">
        <v>144362665</v>
      </c>
      <c r="E618" s="8">
        <v>144376034</v>
      </c>
      <c r="F618" s="9">
        <v>1201.5</v>
      </c>
      <c r="G618" s="9">
        <v>12</v>
      </c>
      <c r="H618" s="10">
        <f t="shared" si="9"/>
        <v>9.9875156054931337E-3</v>
      </c>
    </row>
    <row r="619" spans="1:8">
      <c r="A619" s="6" t="s">
        <v>657</v>
      </c>
      <c r="B619" s="7" t="s">
        <v>38</v>
      </c>
      <c r="C619" s="7" t="s">
        <v>9</v>
      </c>
      <c r="D619" s="8">
        <v>92044251</v>
      </c>
      <c r="E619" s="8">
        <v>92049642</v>
      </c>
      <c r="F619" s="9">
        <v>511.5</v>
      </c>
      <c r="G619" s="9">
        <v>3.5</v>
      </c>
      <c r="H619" s="10">
        <f t="shared" si="9"/>
        <v>6.8426197458455523E-3</v>
      </c>
    </row>
    <row r="620" spans="1:8">
      <c r="A620" s="6" t="s">
        <v>658</v>
      </c>
      <c r="B620" s="7" t="s">
        <v>34</v>
      </c>
      <c r="C620" s="7" t="s">
        <v>21</v>
      </c>
      <c r="D620" s="8">
        <v>41300798</v>
      </c>
      <c r="E620" s="8">
        <v>41309445</v>
      </c>
      <c r="F620" s="9">
        <v>1062</v>
      </c>
      <c r="G620" s="9">
        <v>6.5</v>
      </c>
      <c r="H620" s="10">
        <f t="shared" si="9"/>
        <v>6.1205273069679846E-3</v>
      </c>
    </row>
    <row r="621" spans="1:8">
      <c r="A621" s="6" t="s">
        <v>659</v>
      </c>
      <c r="B621" s="7" t="s">
        <v>32</v>
      </c>
      <c r="C621" s="7" t="s">
        <v>9</v>
      </c>
      <c r="D621" s="8">
        <v>14046709</v>
      </c>
      <c r="E621" s="8">
        <v>14046786</v>
      </c>
      <c r="F621" s="9">
        <v>22</v>
      </c>
      <c r="G621" s="9">
        <v>0.5</v>
      </c>
      <c r="H621" s="10">
        <f t="shared" si="9"/>
        <v>2.2727272727272728E-2</v>
      </c>
    </row>
    <row r="622" spans="1:8">
      <c r="A622" s="6" t="s">
        <v>660</v>
      </c>
      <c r="B622" s="7" t="s">
        <v>92</v>
      </c>
      <c r="C622" s="7" t="s">
        <v>21</v>
      </c>
      <c r="D622" s="8">
        <v>2986850</v>
      </c>
      <c r="E622" s="8">
        <v>2998323</v>
      </c>
      <c r="F622" s="9">
        <v>1230</v>
      </c>
      <c r="G622" s="9">
        <v>9</v>
      </c>
      <c r="H622" s="10">
        <f t="shared" si="9"/>
        <v>7.3170731707317077E-3</v>
      </c>
    </row>
    <row r="623" spans="1:8">
      <c r="A623" s="6" t="s">
        <v>661</v>
      </c>
      <c r="B623" s="7" t="s">
        <v>25</v>
      </c>
      <c r="C623" s="7" t="s">
        <v>21</v>
      </c>
      <c r="D623" s="8">
        <v>1442148</v>
      </c>
      <c r="E623" s="8">
        <v>1452874</v>
      </c>
      <c r="F623" s="9">
        <v>485.5</v>
      </c>
      <c r="G623" s="9">
        <v>9</v>
      </c>
      <c r="H623" s="10">
        <f t="shared" si="9"/>
        <v>1.8537590113285273E-2</v>
      </c>
    </row>
    <row r="624" spans="1:8">
      <c r="A624" s="6" t="s">
        <v>662</v>
      </c>
      <c r="B624" s="7" t="s">
        <v>100</v>
      </c>
      <c r="C624" s="7" t="s">
        <v>21</v>
      </c>
      <c r="D624" s="8">
        <v>16640780</v>
      </c>
      <c r="E624" s="8">
        <v>16657740</v>
      </c>
      <c r="F624" s="9">
        <v>549</v>
      </c>
      <c r="G624" s="9">
        <v>5.5</v>
      </c>
      <c r="H624" s="10">
        <f t="shared" si="9"/>
        <v>1.0018214936247723E-2</v>
      </c>
    </row>
    <row r="625" spans="1:8">
      <c r="A625" s="6" t="s">
        <v>663</v>
      </c>
      <c r="B625" s="7" t="s">
        <v>38</v>
      </c>
      <c r="C625" s="7" t="s">
        <v>21</v>
      </c>
      <c r="D625" s="8">
        <v>3970227</v>
      </c>
      <c r="E625" s="8">
        <v>3970311</v>
      </c>
      <c r="F625" s="9">
        <v>12.5</v>
      </c>
      <c r="G625" s="9">
        <v>0</v>
      </c>
      <c r="H625" s="10">
        <f t="shared" si="9"/>
        <v>0</v>
      </c>
    </row>
    <row r="626" spans="1:8">
      <c r="A626" s="6" t="s">
        <v>664</v>
      </c>
      <c r="B626" s="7" t="s">
        <v>23</v>
      </c>
      <c r="C626" s="7" t="s">
        <v>9</v>
      </c>
      <c r="D626" s="8">
        <v>1029151</v>
      </c>
      <c r="E626" s="8">
        <v>1029935</v>
      </c>
      <c r="F626" s="9">
        <v>234.5</v>
      </c>
      <c r="G626" s="9">
        <v>2</v>
      </c>
      <c r="H626" s="10">
        <f t="shared" si="9"/>
        <v>8.5287846481876331E-3</v>
      </c>
    </row>
    <row r="627" spans="1:8">
      <c r="A627" s="6" t="s">
        <v>665</v>
      </c>
      <c r="B627" s="7" t="s">
        <v>20</v>
      </c>
      <c r="C627" s="7" t="s">
        <v>9</v>
      </c>
      <c r="D627" s="8">
        <v>23692586</v>
      </c>
      <c r="E627" s="8">
        <v>23692675</v>
      </c>
      <c r="F627" s="9">
        <v>26.5</v>
      </c>
      <c r="G627" s="9">
        <v>0.5</v>
      </c>
      <c r="H627" s="10">
        <f t="shared" si="9"/>
        <v>1.8867924528301886E-2</v>
      </c>
    </row>
    <row r="628" spans="1:8">
      <c r="A628" s="6" t="s">
        <v>666</v>
      </c>
      <c r="B628" s="7" t="s">
        <v>90</v>
      </c>
      <c r="C628" s="7" t="s">
        <v>9</v>
      </c>
      <c r="D628" s="8">
        <v>1938127</v>
      </c>
      <c r="E628" s="8">
        <v>1946380</v>
      </c>
      <c r="F628" s="9">
        <v>507.5</v>
      </c>
      <c r="G628" s="9">
        <v>5.5</v>
      </c>
      <c r="H628" s="10">
        <f t="shared" si="9"/>
        <v>1.083743842364532E-2</v>
      </c>
    </row>
    <row r="629" spans="1:8">
      <c r="A629" s="6" t="s">
        <v>667</v>
      </c>
      <c r="B629" s="7" t="s">
        <v>90</v>
      </c>
      <c r="C629" s="7" t="s">
        <v>9</v>
      </c>
      <c r="D629" s="8">
        <v>44169887</v>
      </c>
      <c r="E629" s="8">
        <v>44173884</v>
      </c>
      <c r="F629" s="9">
        <v>151.5</v>
      </c>
      <c r="G629" s="9">
        <v>2</v>
      </c>
      <c r="H629" s="10">
        <f t="shared" si="9"/>
        <v>1.3201320132013201E-2</v>
      </c>
    </row>
    <row r="630" spans="1:8">
      <c r="A630" s="6" t="s">
        <v>668</v>
      </c>
      <c r="B630" s="7" t="s">
        <v>32</v>
      </c>
      <c r="C630" s="7" t="s">
        <v>21</v>
      </c>
      <c r="D630" s="8">
        <v>140994058</v>
      </c>
      <c r="E630" s="8">
        <v>141017985</v>
      </c>
      <c r="F630" s="9">
        <v>1194</v>
      </c>
      <c r="G630" s="9">
        <v>14</v>
      </c>
      <c r="H630" s="10">
        <f t="shared" si="9"/>
        <v>1.1725293132328308E-2</v>
      </c>
    </row>
    <row r="631" spans="1:8">
      <c r="A631" s="6" t="s">
        <v>669</v>
      </c>
      <c r="B631" s="7" t="s">
        <v>36</v>
      </c>
      <c r="C631" s="7" t="s">
        <v>21</v>
      </c>
      <c r="D631" s="8">
        <v>22286275</v>
      </c>
      <c r="E631" s="8">
        <v>22295652</v>
      </c>
      <c r="F631" s="9">
        <v>604.5</v>
      </c>
      <c r="G631" s="9">
        <v>6</v>
      </c>
      <c r="H631" s="10">
        <f t="shared" si="9"/>
        <v>9.9255583126550868E-3</v>
      </c>
    </row>
    <row r="632" spans="1:8">
      <c r="A632" s="6" t="s">
        <v>670</v>
      </c>
      <c r="B632" s="7" t="s">
        <v>16</v>
      </c>
      <c r="C632" s="7" t="s">
        <v>21</v>
      </c>
      <c r="D632" s="8">
        <v>13818985</v>
      </c>
      <c r="E632" s="8">
        <v>13826733</v>
      </c>
      <c r="F632" s="9">
        <v>426.5</v>
      </c>
      <c r="G632" s="9">
        <v>6</v>
      </c>
      <c r="H632" s="10">
        <f t="shared" si="9"/>
        <v>1.4067995310668231E-2</v>
      </c>
    </row>
    <row r="633" spans="1:8">
      <c r="A633" s="6" t="s">
        <v>671</v>
      </c>
      <c r="B633" s="7" t="s">
        <v>38</v>
      </c>
      <c r="C633" s="7" t="s">
        <v>21</v>
      </c>
      <c r="D633" s="8">
        <v>17648227</v>
      </c>
      <c r="E633" s="8">
        <v>17653101</v>
      </c>
      <c r="F633" s="9">
        <v>646</v>
      </c>
      <c r="G633" s="9">
        <v>7.5</v>
      </c>
      <c r="H633" s="10">
        <f t="shared" si="9"/>
        <v>1.1609907120743035E-2</v>
      </c>
    </row>
    <row r="634" spans="1:8">
      <c r="A634" s="6" t="s">
        <v>672</v>
      </c>
      <c r="B634" s="7" t="s">
        <v>8</v>
      </c>
      <c r="C634" s="7" t="s">
        <v>21</v>
      </c>
      <c r="D634" s="8">
        <v>4762722</v>
      </c>
      <c r="E634" s="8">
        <v>4773286</v>
      </c>
      <c r="F634" s="9">
        <v>503.5</v>
      </c>
      <c r="G634" s="9">
        <v>3</v>
      </c>
      <c r="H634" s="10">
        <f t="shared" si="9"/>
        <v>5.9582919563058593E-3</v>
      </c>
    </row>
    <row r="635" spans="1:8">
      <c r="A635" s="6" t="s">
        <v>673</v>
      </c>
      <c r="B635" s="7" t="s">
        <v>32</v>
      </c>
      <c r="C635" s="7" t="s">
        <v>21</v>
      </c>
      <c r="D635" s="8">
        <v>80497728</v>
      </c>
      <c r="E635" s="8">
        <v>80505714</v>
      </c>
      <c r="F635" s="9">
        <v>576</v>
      </c>
      <c r="G635" s="9">
        <v>4.5</v>
      </c>
      <c r="H635" s="10">
        <f t="shared" si="9"/>
        <v>7.8125E-3</v>
      </c>
    </row>
    <row r="636" spans="1:8">
      <c r="A636" s="6" t="s">
        <v>674</v>
      </c>
      <c r="B636" s="7" t="s">
        <v>60</v>
      </c>
      <c r="C636" s="7" t="s">
        <v>21</v>
      </c>
      <c r="D636" s="8">
        <v>12954066</v>
      </c>
      <c r="E636" s="8">
        <v>12977536</v>
      </c>
      <c r="F636" s="9">
        <v>745</v>
      </c>
      <c r="G636" s="9">
        <v>7</v>
      </c>
      <c r="H636" s="10">
        <f t="shared" si="9"/>
        <v>9.3959731543624154E-3</v>
      </c>
    </row>
    <row r="637" spans="1:8">
      <c r="A637" s="6" t="s">
        <v>675</v>
      </c>
      <c r="B637" s="7" t="s">
        <v>28</v>
      </c>
      <c r="C637" s="7" t="s">
        <v>9</v>
      </c>
      <c r="D637" s="8">
        <v>9411437</v>
      </c>
      <c r="E637" s="8">
        <v>9440942</v>
      </c>
      <c r="F637" s="9">
        <v>1532</v>
      </c>
      <c r="G637" s="9">
        <v>14.5</v>
      </c>
      <c r="H637" s="10">
        <f t="shared" si="9"/>
        <v>9.4647519582245435E-3</v>
      </c>
    </row>
    <row r="638" spans="1:8">
      <c r="A638" s="6" t="s">
        <v>676</v>
      </c>
      <c r="B638" s="7" t="s">
        <v>20</v>
      </c>
      <c r="C638" s="7" t="s">
        <v>9</v>
      </c>
      <c r="D638" s="8">
        <v>6144951</v>
      </c>
      <c r="E638" s="8">
        <v>6157556</v>
      </c>
      <c r="F638" s="9">
        <v>320.5</v>
      </c>
      <c r="G638" s="9">
        <v>0.5</v>
      </c>
      <c r="H638" s="10">
        <f t="shared" si="9"/>
        <v>1.5600624024960999E-3</v>
      </c>
    </row>
    <row r="639" spans="1:8">
      <c r="A639" s="6" t="s">
        <v>677</v>
      </c>
      <c r="B639" s="7" t="s">
        <v>32</v>
      </c>
      <c r="C639" s="7" t="s">
        <v>21</v>
      </c>
      <c r="D639" s="8">
        <v>22633583</v>
      </c>
      <c r="E639" s="8">
        <v>22649970</v>
      </c>
      <c r="F639" s="9">
        <v>897</v>
      </c>
      <c r="G639" s="9">
        <v>15</v>
      </c>
      <c r="H639" s="10">
        <f t="shared" si="9"/>
        <v>1.6722408026755852E-2</v>
      </c>
    </row>
    <row r="640" spans="1:8">
      <c r="A640" s="6" t="s">
        <v>678</v>
      </c>
      <c r="B640" s="7" t="s">
        <v>207</v>
      </c>
      <c r="C640" s="7" t="s">
        <v>21</v>
      </c>
      <c r="D640" s="8">
        <v>282365</v>
      </c>
      <c r="E640" s="8">
        <v>286131</v>
      </c>
      <c r="F640" s="9">
        <v>211</v>
      </c>
      <c r="G640" s="9">
        <v>0.5</v>
      </c>
      <c r="H640" s="10">
        <f t="shared" si="9"/>
        <v>2.3696682464454978E-3</v>
      </c>
    </row>
    <row r="641" spans="1:8">
      <c r="A641" s="6" t="s">
        <v>679</v>
      </c>
      <c r="B641" s="7" t="s">
        <v>32</v>
      </c>
      <c r="C641" s="7" t="s">
        <v>21</v>
      </c>
      <c r="D641" s="8">
        <v>154841394</v>
      </c>
      <c r="E641" s="8">
        <v>154866396</v>
      </c>
      <c r="F641" s="9">
        <v>700.5</v>
      </c>
      <c r="G641" s="9">
        <v>5</v>
      </c>
      <c r="H641" s="10">
        <f t="shared" si="9"/>
        <v>7.1377587437544609E-3</v>
      </c>
    </row>
    <row r="642" spans="1:8">
      <c r="A642" s="6" t="s">
        <v>680</v>
      </c>
      <c r="B642" s="7" t="s">
        <v>25</v>
      </c>
      <c r="C642" s="7" t="s">
        <v>9</v>
      </c>
      <c r="D642" s="8">
        <v>26014</v>
      </c>
      <c r="E642" s="8">
        <v>41148</v>
      </c>
      <c r="F642" s="9">
        <v>1101.5</v>
      </c>
      <c r="G642" s="9">
        <v>19.5</v>
      </c>
      <c r="H642" s="10">
        <f t="shared" ref="H642:H705" si="10">G642/F642</f>
        <v>1.7703132092601E-2</v>
      </c>
    </row>
    <row r="643" spans="1:8">
      <c r="A643" s="6" t="s">
        <v>681</v>
      </c>
      <c r="B643" s="7" t="s">
        <v>14</v>
      </c>
      <c r="C643" s="7" t="s">
        <v>9</v>
      </c>
      <c r="D643" s="8">
        <v>125552595</v>
      </c>
      <c r="E643" s="8">
        <v>125565916</v>
      </c>
      <c r="F643" s="9">
        <v>546.5</v>
      </c>
      <c r="G643" s="9">
        <v>8</v>
      </c>
      <c r="H643" s="10">
        <f t="shared" si="10"/>
        <v>1.463860933211345E-2</v>
      </c>
    </row>
    <row r="644" spans="1:8">
      <c r="A644" s="6" t="s">
        <v>682</v>
      </c>
      <c r="B644" s="7" t="s">
        <v>46</v>
      </c>
      <c r="C644" s="7" t="s">
        <v>21</v>
      </c>
      <c r="D644" s="8">
        <v>9076990</v>
      </c>
      <c r="E644" s="8">
        <v>9091109</v>
      </c>
      <c r="F644" s="9">
        <v>559</v>
      </c>
      <c r="G644" s="9">
        <v>7</v>
      </c>
      <c r="H644" s="10">
        <f t="shared" si="10"/>
        <v>1.2522361359570662E-2</v>
      </c>
    </row>
    <row r="645" spans="1:8">
      <c r="A645" s="6" t="s">
        <v>683</v>
      </c>
      <c r="B645" s="7" t="s">
        <v>80</v>
      </c>
      <c r="C645" s="7" t="s">
        <v>21</v>
      </c>
      <c r="D645" s="8">
        <v>10708464</v>
      </c>
      <c r="E645" s="8">
        <v>10742722</v>
      </c>
      <c r="F645" s="9">
        <v>203</v>
      </c>
      <c r="G645" s="9">
        <v>3</v>
      </c>
      <c r="H645" s="10">
        <f t="shared" si="10"/>
        <v>1.4778325123152709E-2</v>
      </c>
    </row>
    <row r="646" spans="1:8">
      <c r="A646" s="6" t="s">
        <v>684</v>
      </c>
      <c r="B646" s="7" t="s">
        <v>100</v>
      </c>
      <c r="C646" s="7" t="s">
        <v>9</v>
      </c>
      <c r="D646" s="8">
        <v>2001749</v>
      </c>
      <c r="E646" s="8">
        <v>2001838</v>
      </c>
      <c r="F646" s="9">
        <v>29</v>
      </c>
      <c r="G646" s="9">
        <v>0</v>
      </c>
      <c r="H646" s="10">
        <f t="shared" si="10"/>
        <v>0</v>
      </c>
    </row>
    <row r="647" spans="1:8">
      <c r="A647" s="6" t="s">
        <v>685</v>
      </c>
      <c r="B647" s="7" t="s">
        <v>36</v>
      </c>
      <c r="C647" s="7" t="s">
        <v>21</v>
      </c>
      <c r="D647" s="8">
        <v>12886230</v>
      </c>
      <c r="E647" s="8">
        <v>12899515</v>
      </c>
      <c r="F647" s="9">
        <v>709</v>
      </c>
      <c r="G647" s="9">
        <v>7</v>
      </c>
      <c r="H647" s="10">
        <f t="shared" si="10"/>
        <v>9.8730606488011286E-3</v>
      </c>
    </row>
    <row r="648" spans="1:8">
      <c r="A648" s="6" t="s">
        <v>686</v>
      </c>
      <c r="B648" s="7" t="s">
        <v>14</v>
      </c>
      <c r="C648" s="7" t="s">
        <v>21</v>
      </c>
      <c r="D648" s="8">
        <v>62071950</v>
      </c>
      <c r="E648" s="8">
        <v>62111156</v>
      </c>
      <c r="F648" s="9">
        <v>626</v>
      </c>
      <c r="G648" s="9">
        <v>5</v>
      </c>
      <c r="H648" s="10">
        <f t="shared" si="10"/>
        <v>7.9872204472843447E-3</v>
      </c>
    </row>
    <row r="649" spans="1:8">
      <c r="A649" s="6" t="s">
        <v>687</v>
      </c>
      <c r="B649" s="7" t="s">
        <v>14</v>
      </c>
      <c r="C649" s="7" t="s">
        <v>21</v>
      </c>
      <c r="D649" s="8">
        <v>152248780</v>
      </c>
      <c r="E649" s="8">
        <v>152248865</v>
      </c>
      <c r="F649" s="9">
        <v>20</v>
      </c>
      <c r="G649" s="9">
        <v>0</v>
      </c>
      <c r="H649" s="10">
        <f t="shared" si="10"/>
        <v>0</v>
      </c>
    </row>
    <row r="650" spans="1:8">
      <c r="A650" s="6" t="s">
        <v>688</v>
      </c>
      <c r="B650" s="7" t="s">
        <v>32</v>
      </c>
      <c r="C650" s="7" t="s">
        <v>9</v>
      </c>
      <c r="D650" s="8">
        <v>69002726</v>
      </c>
      <c r="E650" s="8">
        <v>69022330</v>
      </c>
      <c r="F650" s="9">
        <v>1049.5</v>
      </c>
      <c r="G650" s="9">
        <v>15.5</v>
      </c>
      <c r="H650" s="10">
        <f t="shared" si="10"/>
        <v>1.4768937589328252E-2</v>
      </c>
    </row>
    <row r="651" spans="1:8">
      <c r="A651" s="6" t="s">
        <v>689</v>
      </c>
      <c r="B651" s="7" t="s">
        <v>92</v>
      </c>
      <c r="C651" s="7" t="s">
        <v>21</v>
      </c>
      <c r="D651" s="8">
        <v>4693709</v>
      </c>
      <c r="E651" s="8">
        <v>4698493</v>
      </c>
      <c r="F651" s="9">
        <v>563</v>
      </c>
      <c r="G651" s="9">
        <v>6</v>
      </c>
      <c r="H651" s="10">
        <f t="shared" si="10"/>
        <v>1.0657193605683837E-2</v>
      </c>
    </row>
    <row r="652" spans="1:8">
      <c r="A652" s="6" t="s">
        <v>690</v>
      </c>
      <c r="B652" s="7" t="s">
        <v>28</v>
      </c>
      <c r="C652" s="7" t="s">
        <v>21</v>
      </c>
      <c r="D652" s="8">
        <v>4475315</v>
      </c>
      <c r="E652" s="8">
        <v>4490521</v>
      </c>
      <c r="F652" s="9">
        <v>1007.5</v>
      </c>
      <c r="G652" s="9">
        <v>11.5</v>
      </c>
      <c r="H652" s="10">
        <f t="shared" si="10"/>
        <v>1.1414392059553351E-2</v>
      </c>
    </row>
    <row r="653" spans="1:8">
      <c r="A653" s="6" t="s">
        <v>691</v>
      </c>
      <c r="B653" s="7" t="s">
        <v>131</v>
      </c>
      <c r="C653" s="7" t="s">
        <v>21</v>
      </c>
      <c r="D653" s="8">
        <v>4838545</v>
      </c>
      <c r="E653" s="8">
        <v>4850970</v>
      </c>
      <c r="F653" s="9">
        <v>679.5</v>
      </c>
      <c r="G653" s="9">
        <v>4</v>
      </c>
      <c r="H653" s="10">
        <f t="shared" si="10"/>
        <v>5.8866813833701251E-3</v>
      </c>
    </row>
    <row r="654" spans="1:8">
      <c r="A654" s="6" t="s">
        <v>692</v>
      </c>
      <c r="B654" s="7" t="s">
        <v>124</v>
      </c>
      <c r="C654" s="7" t="s">
        <v>9</v>
      </c>
      <c r="D654" s="8">
        <v>4242126</v>
      </c>
      <c r="E654" s="8">
        <v>4247822</v>
      </c>
      <c r="F654" s="9">
        <v>345.5</v>
      </c>
      <c r="G654" s="9">
        <v>0.5</v>
      </c>
      <c r="H654" s="10">
        <f t="shared" si="10"/>
        <v>1.4471780028943559E-3</v>
      </c>
    </row>
    <row r="655" spans="1:8">
      <c r="A655" s="6" t="s">
        <v>693</v>
      </c>
      <c r="B655" s="7" t="s">
        <v>38</v>
      </c>
      <c r="C655" s="7" t="s">
        <v>9</v>
      </c>
      <c r="D655" s="8">
        <v>4437212</v>
      </c>
      <c r="E655" s="8">
        <v>4464292</v>
      </c>
      <c r="F655" s="9">
        <v>743</v>
      </c>
      <c r="G655" s="9">
        <v>12</v>
      </c>
      <c r="H655" s="10">
        <f t="shared" si="10"/>
        <v>1.6150740242261104E-2</v>
      </c>
    </row>
    <row r="656" spans="1:8">
      <c r="A656" s="6" t="s">
        <v>694</v>
      </c>
      <c r="B656" s="7" t="s">
        <v>70</v>
      </c>
      <c r="C656" s="7" t="s">
        <v>9</v>
      </c>
      <c r="D656" s="8">
        <v>8822032</v>
      </c>
      <c r="E656" s="8">
        <v>8874561</v>
      </c>
      <c r="F656" s="9">
        <v>615</v>
      </c>
      <c r="G656" s="9">
        <v>7.5</v>
      </c>
      <c r="H656" s="10">
        <f t="shared" si="10"/>
        <v>1.2195121951219513E-2</v>
      </c>
    </row>
    <row r="657" spans="1:8">
      <c r="A657" s="6" t="s">
        <v>695</v>
      </c>
      <c r="B657" s="7" t="s">
        <v>34</v>
      </c>
      <c r="C657" s="7" t="s">
        <v>21</v>
      </c>
      <c r="D657" s="8">
        <v>38286795</v>
      </c>
      <c r="E657" s="8">
        <v>38292050</v>
      </c>
      <c r="F657" s="9">
        <v>400.5</v>
      </c>
      <c r="G657" s="9">
        <v>3</v>
      </c>
      <c r="H657" s="10">
        <f t="shared" si="10"/>
        <v>7.4906367041198503E-3</v>
      </c>
    </row>
    <row r="658" spans="1:8">
      <c r="A658" s="6" t="s">
        <v>696</v>
      </c>
      <c r="B658" s="7" t="s">
        <v>16</v>
      </c>
      <c r="C658" s="7" t="s">
        <v>21</v>
      </c>
      <c r="D658" s="8">
        <v>2801270</v>
      </c>
      <c r="E658" s="8">
        <v>2815488</v>
      </c>
      <c r="F658" s="9">
        <v>656.5</v>
      </c>
      <c r="G658" s="9">
        <v>7</v>
      </c>
      <c r="H658" s="10">
        <f t="shared" si="10"/>
        <v>1.0662604722010662E-2</v>
      </c>
    </row>
    <row r="659" spans="1:8">
      <c r="A659" s="6" t="s">
        <v>697</v>
      </c>
      <c r="B659" s="7" t="s">
        <v>48</v>
      </c>
      <c r="C659" s="7" t="s">
        <v>21</v>
      </c>
      <c r="D659" s="8">
        <v>16266214</v>
      </c>
      <c r="E659" s="8">
        <v>16279558</v>
      </c>
      <c r="F659" s="9">
        <v>397</v>
      </c>
      <c r="G659" s="9">
        <v>2</v>
      </c>
      <c r="H659" s="10">
        <f t="shared" si="10"/>
        <v>5.0377833753148613E-3</v>
      </c>
    </row>
    <row r="660" spans="1:8">
      <c r="A660" s="6" t="s">
        <v>698</v>
      </c>
      <c r="B660" s="7" t="s">
        <v>100</v>
      </c>
      <c r="C660" s="7" t="s">
        <v>9</v>
      </c>
      <c r="D660" s="8">
        <v>16611246</v>
      </c>
      <c r="E660" s="8">
        <v>16630840</v>
      </c>
      <c r="F660" s="9">
        <v>466.5</v>
      </c>
      <c r="G660" s="9">
        <v>4</v>
      </c>
      <c r="H660" s="10">
        <f t="shared" si="10"/>
        <v>8.5744908896034297E-3</v>
      </c>
    </row>
    <row r="661" spans="1:8">
      <c r="A661" s="6" t="s">
        <v>699</v>
      </c>
      <c r="B661" s="7" t="s">
        <v>63</v>
      </c>
      <c r="C661" s="7" t="s">
        <v>21</v>
      </c>
      <c r="D661" s="8">
        <v>2652359</v>
      </c>
      <c r="E661" s="8">
        <v>2668245</v>
      </c>
      <c r="F661" s="9">
        <v>966.5</v>
      </c>
      <c r="G661" s="9">
        <v>5.5</v>
      </c>
      <c r="H661" s="10">
        <f t="shared" si="10"/>
        <v>5.6906363166063113E-3</v>
      </c>
    </row>
    <row r="662" spans="1:8">
      <c r="A662" s="6" t="s">
        <v>700</v>
      </c>
      <c r="B662" s="7" t="s">
        <v>32</v>
      </c>
      <c r="C662" s="7" t="s">
        <v>9</v>
      </c>
      <c r="D662" s="8">
        <v>57071508</v>
      </c>
      <c r="E662" s="8">
        <v>57104459</v>
      </c>
      <c r="F662" s="9">
        <v>578.5</v>
      </c>
      <c r="G662" s="9">
        <v>5</v>
      </c>
      <c r="H662" s="10">
        <f t="shared" si="10"/>
        <v>8.6430423509075201E-3</v>
      </c>
    </row>
    <row r="663" spans="1:8">
      <c r="A663" s="6" t="s">
        <v>701</v>
      </c>
      <c r="B663" s="7" t="s">
        <v>46</v>
      </c>
      <c r="C663" s="7" t="s">
        <v>21</v>
      </c>
      <c r="D663" s="8">
        <v>31733524</v>
      </c>
      <c r="E663" s="8">
        <v>31751360</v>
      </c>
      <c r="F663" s="9">
        <v>346.5</v>
      </c>
      <c r="G663" s="9">
        <v>2</v>
      </c>
      <c r="H663" s="10">
        <f t="shared" si="10"/>
        <v>5.772005772005772E-3</v>
      </c>
    </row>
    <row r="664" spans="1:8">
      <c r="A664" s="6" t="s">
        <v>702</v>
      </c>
      <c r="B664" s="7" t="s">
        <v>48</v>
      </c>
      <c r="C664" s="7" t="s">
        <v>9</v>
      </c>
      <c r="D664" s="8">
        <v>8870958</v>
      </c>
      <c r="E664" s="8">
        <v>8900393</v>
      </c>
      <c r="F664" s="9">
        <v>1009.5</v>
      </c>
      <c r="G664" s="9">
        <v>13.5</v>
      </c>
      <c r="H664" s="10">
        <f t="shared" si="10"/>
        <v>1.3372956909361069E-2</v>
      </c>
    </row>
    <row r="665" spans="1:8">
      <c r="A665" s="6" t="s">
        <v>703</v>
      </c>
      <c r="B665" s="7" t="s">
        <v>160</v>
      </c>
      <c r="C665" s="7" t="s">
        <v>9</v>
      </c>
      <c r="D665" s="8">
        <v>566341</v>
      </c>
      <c r="E665" s="8">
        <v>572320</v>
      </c>
      <c r="F665" s="9">
        <v>598</v>
      </c>
      <c r="G665" s="9">
        <v>3.5</v>
      </c>
      <c r="H665" s="10">
        <f t="shared" si="10"/>
        <v>5.8528428093645481E-3</v>
      </c>
    </row>
    <row r="666" spans="1:8">
      <c r="A666" s="6" t="s">
        <v>704</v>
      </c>
      <c r="B666" s="7" t="s">
        <v>32</v>
      </c>
      <c r="C666" s="7" t="s">
        <v>21</v>
      </c>
      <c r="D666" s="8">
        <v>24628018</v>
      </c>
      <c r="E666" s="8">
        <v>24641745</v>
      </c>
      <c r="F666" s="9">
        <v>907.5</v>
      </c>
      <c r="G666" s="9">
        <v>11.5</v>
      </c>
      <c r="H666" s="10">
        <f t="shared" si="10"/>
        <v>1.2672176308539946E-2</v>
      </c>
    </row>
    <row r="667" spans="1:8">
      <c r="A667" s="6" t="s">
        <v>705</v>
      </c>
      <c r="B667" s="7" t="s">
        <v>14</v>
      </c>
      <c r="C667" s="7" t="s">
        <v>9</v>
      </c>
      <c r="D667" s="8">
        <v>141785075</v>
      </c>
      <c r="E667" s="8">
        <v>141793889</v>
      </c>
      <c r="F667" s="9">
        <v>212</v>
      </c>
      <c r="G667" s="9">
        <v>2.5</v>
      </c>
      <c r="H667" s="10">
        <f t="shared" si="10"/>
        <v>1.179245283018868E-2</v>
      </c>
    </row>
    <row r="668" spans="1:8">
      <c r="A668" s="6" t="s">
        <v>706</v>
      </c>
      <c r="B668" s="7" t="s">
        <v>32</v>
      </c>
      <c r="C668" s="7" t="s">
        <v>21</v>
      </c>
      <c r="D668" s="8">
        <v>103992058</v>
      </c>
      <c r="E668" s="8">
        <v>103999219</v>
      </c>
      <c r="F668" s="9">
        <v>282.5</v>
      </c>
      <c r="G668" s="9">
        <v>4.5</v>
      </c>
      <c r="H668" s="10">
        <f t="shared" si="10"/>
        <v>1.5929203539823009E-2</v>
      </c>
    </row>
    <row r="669" spans="1:8">
      <c r="A669" s="6" t="s">
        <v>707</v>
      </c>
      <c r="B669" s="7" t="s">
        <v>20</v>
      </c>
      <c r="C669" s="7" t="s">
        <v>9</v>
      </c>
      <c r="D669" s="8">
        <v>4690852</v>
      </c>
      <c r="E669" s="8">
        <v>4710324</v>
      </c>
      <c r="F669" s="9">
        <v>701.5</v>
      </c>
      <c r="G669" s="9">
        <v>3.5</v>
      </c>
      <c r="H669" s="10">
        <f t="shared" si="10"/>
        <v>4.9893086243763367E-3</v>
      </c>
    </row>
    <row r="670" spans="1:8">
      <c r="A670" s="6" t="s">
        <v>708</v>
      </c>
      <c r="B670" s="7" t="s">
        <v>14</v>
      </c>
      <c r="C670" s="7" t="s">
        <v>21</v>
      </c>
      <c r="D670" s="8">
        <v>123735123</v>
      </c>
      <c r="E670" s="8">
        <v>123747111</v>
      </c>
      <c r="F670" s="9">
        <v>452.5</v>
      </c>
      <c r="G670" s="9">
        <v>6.5</v>
      </c>
      <c r="H670" s="10">
        <f t="shared" si="10"/>
        <v>1.4364640883977901E-2</v>
      </c>
    </row>
    <row r="671" spans="1:8">
      <c r="A671" s="6" t="s">
        <v>709</v>
      </c>
      <c r="B671" s="7" t="s">
        <v>8</v>
      </c>
      <c r="C671" s="7" t="s">
        <v>9</v>
      </c>
      <c r="D671" s="8">
        <v>7390285</v>
      </c>
      <c r="E671" s="8">
        <v>7420767</v>
      </c>
      <c r="F671" s="9">
        <v>1765</v>
      </c>
      <c r="G671" s="9">
        <v>22.5</v>
      </c>
      <c r="H671" s="10">
        <f t="shared" si="10"/>
        <v>1.2747875354107648E-2</v>
      </c>
    </row>
    <row r="672" spans="1:8">
      <c r="A672" s="6" t="s">
        <v>710</v>
      </c>
      <c r="B672" s="7" t="s">
        <v>32</v>
      </c>
      <c r="C672" s="7" t="s">
        <v>21</v>
      </c>
      <c r="D672" s="8">
        <v>32931595</v>
      </c>
      <c r="E672" s="8">
        <v>33106531</v>
      </c>
      <c r="F672" s="9">
        <v>853</v>
      </c>
      <c r="G672" s="9">
        <v>9.5</v>
      </c>
      <c r="H672" s="10">
        <f t="shared" si="10"/>
        <v>1.1137162954279016E-2</v>
      </c>
    </row>
    <row r="673" spans="1:8">
      <c r="A673" s="6" t="s">
        <v>711</v>
      </c>
      <c r="B673" s="7" t="s">
        <v>70</v>
      </c>
      <c r="C673" s="7" t="s">
        <v>21</v>
      </c>
      <c r="D673" s="8">
        <v>15611715</v>
      </c>
      <c r="E673" s="8">
        <v>15667519</v>
      </c>
      <c r="F673" s="9">
        <v>924</v>
      </c>
      <c r="G673" s="9">
        <v>14</v>
      </c>
      <c r="H673" s="10">
        <f t="shared" si="10"/>
        <v>1.5151515151515152E-2</v>
      </c>
    </row>
    <row r="674" spans="1:8">
      <c r="A674" s="6" t="s">
        <v>712</v>
      </c>
      <c r="B674" s="7" t="s">
        <v>46</v>
      </c>
      <c r="C674" s="7" t="s">
        <v>21</v>
      </c>
      <c r="D674" s="8">
        <v>15928301</v>
      </c>
      <c r="E674" s="8">
        <v>15938058</v>
      </c>
      <c r="F674" s="9">
        <v>270</v>
      </c>
      <c r="G674" s="9">
        <v>3</v>
      </c>
      <c r="H674" s="10">
        <f t="shared" si="10"/>
        <v>1.1111111111111112E-2</v>
      </c>
    </row>
    <row r="675" spans="1:8">
      <c r="A675" s="6" t="s">
        <v>713</v>
      </c>
      <c r="B675" s="7" t="s">
        <v>20</v>
      </c>
      <c r="C675" s="7" t="s">
        <v>21</v>
      </c>
      <c r="D675" s="8">
        <v>5815395</v>
      </c>
      <c r="E675" s="8">
        <v>5821513</v>
      </c>
      <c r="F675" s="9">
        <v>228</v>
      </c>
      <c r="G675" s="9">
        <v>1</v>
      </c>
      <c r="H675" s="10">
        <f t="shared" si="10"/>
        <v>4.3859649122807015E-3</v>
      </c>
    </row>
    <row r="676" spans="1:8">
      <c r="A676" s="6" t="s">
        <v>714</v>
      </c>
      <c r="B676" s="7" t="s">
        <v>60</v>
      </c>
      <c r="C676" s="7" t="s">
        <v>9</v>
      </c>
      <c r="D676" s="8">
        <v>18741152</v>
      </c>
      <c r="E676" s="8">
        <v>18752277</v>
      </c>
      <c r="F676" s="9">
        <v>1340.5</v>
      </c>
      <c r="G676" s="9">
        <v>15.5</v>
      </c>
      <c r="H676" s="10">
        <f t="shared" si="10"/>
        <v>1.1562849682954122E-2</v>
      </c>
    </row>
    <row r="677" spans="1:8">
      <c r="A677" s="6" t="s">
        <v>715</v>
      </c>
      <c r="B677" s="7" t="s">
        <v>25</v>
      </c>
      <c r="C677" s="7" t="s">
        <v>21</v>
      </c>
      <c r="D677" s="8">
        <v>1302810</v>
      </c>
      <c r="E677" s="8">
        <v>1322473</v>
      </c>
      <c r="F677" s="9">
        <v>1112.5</v>
      </c>
      <c r="G677" s="9">
        <v>6</v>
      </c>
      <c r="H677" s="10">
        <f t="shared" si="10"/>
        <v>5.3932584269662919E-3</v>
      </c>
    </row>
    <row r="678" spans="1:8">
      <c r="A678" s="6" t="s">
        <v>716</v>
      </c>
      <c r="B678" s="7" t="s">
        <v>34</v>
      </c>
      <c r="C678" s="7" t="s">
        <v>21</v>
      </c>
      <c r="D678" s="8">
        <v>40600058</v>
      </c>
      <c r="E678" s="8">
        <v>40614965</v>
      </c>
      <c r="F678" s="9">
        <v>634.5</v>
      </c>
      <c r="G678" s="9">
        <v>7</v>
      </c>
      <c r="H678" s="10">
        <f t="shared" si="10"/>
        <v>1.103230890464933E-2</v>
      </c>
    </row>
    <row r="679" spans="1:8">
      <c r="A679" s="6" t="s">
        <v>717</v>
      </c>
      <c r="B679" s="7" t="s">
        <v>14</v>
      </c>
      <c r="C679" s="7" t="s">
        <v>9</v>
      </c>
      <c r="D679" s="8">
        <v>15746081</v>
      </c>
      <c r="E679" s="8">
        <v>15769526</v>
      </c>
      <c r="F679" s="9">
        <v>537</v>
      </c>
      <c r="G679" s="9">
        <v>6.5</v>
      </c>
      <c r="H679" s="10">
        <f t="shared" si="10"/>
        <v>1.2104283054003724E-2</v>
      </c>
    </row>
    <row r="680" spans="1:8">
      <c r="A680" s="6" t="s">
        <v>718</v>
      </c>
      <c r="B680" s="7" t="s">
        <v>46</v>
      </c>
      <c r="C680" s="7" t="s">
        <v>9</v>
      </c>
      <c r="D680" s="8">
        <v>27602766</v>
      </c>
      <c r="E680" s="8">
        <v>27614874</v>
      </c>
      <c r="F680" s="9">
        <v>381</v>
      </c>
      <c r="G680" s="9">
        <v>5.5</v>
      </c>
      <c r="H680" s="10">
        <f t="shared" si="10"/>
        <v>1.4435695538057743E-2</v>
      </c>
    </row>
    <row r="681" spans="1:8">
      <c r="A681" s="6" t="s">
        <v>719</v>
      </c>
      <c r="B681" s="7" t="s">
        <v>90</v>
      </c>
      <c r="C681" s="7" t="s">
        <v>21</v>
      </c>
      <c r="D681" s="8">
        <v>23472983</v>
      </c>
      <c r="E681" s="8">
        <v>23487423</v>
      </c>
      <c r="F681" s="9">
        <v>995.5</v>
      </c>
      <c r="G681" s="9">
        <v>13.5</v>
      </c>
      <c r="H681" s="10">
        <f t="shared" si="10"/>
        <v>1.3561024610748368E-2</v>
      </c>
    </row>
    <row r="682" spans="1:8">
      <c r="A682" s="6" t="s">
        <v>720</v>
      </c>
      <c r="B682" s="7" t="s">
        <v>65</v>
      </c>
      <c r="C682" s="7" t="s">
        <v>21</v>
      </c>
      <c r="D682" s="8">
        <v>7715037</v>
      </c>
      <c r="E682" s="8">
        <v>7719215</v>
      </c>
      <c r="F682" s="9">
        <v>223.5</v>
      </c>
      <c r="G682" s="9">
        <v>5</v>
      </c>
      <c r="H682" s="10">
        <f t="shared" si="10"/>
        <v>2.2371364653243849E-2</v>
      </c>
    </row>
    <row r="683" spans="1:8">
      <c r="A683" s="6" t="s">
        <v>721</v>
      </c>
      <c r="B683" s="7" t="s">
        <v>80</v>
      </c>
      <c r="C683" s="7" t="s">
        <v>21</v>
      </c>
      <c r="D683" s="8">
        <v>9899433</v>
      </c>
      <c r="E683" s="8">
        <v>9914135</v>
      </c>
      <c r="F683" s="9">
        <v>784</v>
      </c>
      <c r="G683" s="9">
        <v>6.5</v>
      </c>
      <c r="H683" s="10">
        <f t="shared" si="10"/>
        <v>8.2908163265306128E-3</v>
      </c>
    </row>
    <row r="684" spans="1:8">
      <c r="A684" s="6" t="s">
        <v>722</v>
      </c>
      <c r="B684" s="7" t="s">
        <v>80</v>
      </c>
      <c r="C684" s="7" t="s">
        <v>9</v>
      </c>
      <c r="D684" s="8">
        <v>7869230</v>
      </c>
      <c r="E684" s="8">
        <v>7886087</v>
      </c>
      <c r="F684" s="9">
        <v>955</v>
      </c>
      <c r="G684" s="9">
        <v>13.5</v>
      </c>
      <c r="H684" s="10">
        <f t="shared" si="10"/>
        <v>1.4136125654450262E-2</v>
      </c>
    </row>
    <row r="685" spans="1:8">
      <c r="A685" s="6" t="s">
        <v>723</v>
      </c>
      <c r="B685" s="7" t="s">
        <v>8</v>
      </c>
      <c r="C685" s="7" t="s">
        <v>9</v>
      </c>
      <c r="D685" s="8">
        <v>2615828</v>
      </c>
      <c r="E685" s="8">
        <v>2617746</v>
      </c>
      <c r="F685" s="9">
        <v>166</v>
      </c>
      <c r="G685" s="9">
        <v>2</v>
      </c>
      <c r="H685" s="10">
        <f t="shared" si="10"/>
        <v>1.2048192771084338E-2</v>
      </c>
    </row>
    <row r="686" spans="1:8">
      <c r="A686" s="6" t="s">
        <v>724</v>
      </c>
      <c r="B686" s="7" t="s">
        <v>23</v>
      </c>
      <c r="C686" s="7" t="s">
        <v>9</v>
      </c>
      <c r="D686" s="8">
        <v>2286247</v>
      </c>
      <c r="E686" s="8">
        <v>2313581</v>
      </c>
      <c r="F686" s="9">
        <v>1280</v>
      </c>
      <c r="G686" s="9">
        <v>16</v>
      </c>
      <c r="H686" s="10">
        <f t="shared" si="10"/>
        <v>1.2500000000000001E-2</v>
      </c>
    </row>
    <row r="687" spans="1:8">
      <c r="A687" s="6" t="s">
        <v>725</v>
      </c>
      <c r="B687" s="7" t="s">
        <v>23</v>
      </c>
      <c r="C687" s="7" t="s">
        <v>21</v>
      </c>
      <c r="D687" s="8">
        <v>2575645</v>
      </c>
      <c r="E687" s="8">
        <v>2599508</v>
      </c>
      <c r="F687" s="9">
        <v>677.5</v>
      </c>
      <c r="G687" s="9">
        <v>5</v>
      </c>
      <c r="H687" s="10">
        <f t="shared" si="10"/>
        <v>7.3800738007380072E-3</v>
      </c>
    </row>
    <row r="688" spans="1:8">
      <c r="A688" s="6" t="s">
        <v>726</v>
      </c>
      <c r="B688" s="7" t="s">
        <v>34</v>
      </c>
      <c r="C688" s="7" t="s">
        <v>21</v>
      </c>
      <c r="D688" s="8">
        <v>18012548</v>
      </c>
      <c r="E688" s="8">
        <v>18026336</v>
      </c>
      <c r="F688" s="9">
        <v>447.5</v>
      </c>
      <c r="G688" s="9">
        <v>3</v>
      </c>
      <c r="H688" s="10">
        <f t="shared" si="10"/>
        <v>6.7039106145251395E-3</v>
      </c>
    </row>
    <row r="689" spans="1:8">
      <c r="A689" s="6" t="s">
        <v>727</v>
      </c>
      <c r="B689" s="7" t="s">
        <v>32</v>
      </c>
      <c r="C689" s="7" t="s">
        <v>21</v>
      </c>
      <c r="D689" s="8">
        <v>44703446</v>
      </c>
      <c r="E689" s="8">
        <v>44837679</v>
      </c>
      <c r="F689" s="9">
        <v>1428.5</v>
      </c>
      <c r="G689" s="9">
        <v>6.5</v>
      </c>
      <c r="H689" s="10">
        <f t="shared" si="10"/>
        <v>4.5502275113755691E-3</v>
      </c>
    </row>
    <row r="690" spans="1:8">
      <c r="A690" s="6" t="s">
        <v>728</v>
      </c>
      <c r="B690" s="7" t="s">
        <v>34</v>
      </c>
      <c r="C690" s="7" t="s">
        <v>9</v>
      </c>
      <c r="D690" s="8">
        <v>30595570</v>
      </c>
      <c r="E690" s="8">
        <v>30612642</v>
      </c>
      <c r="F690" s="9">
        <v>616.5</v>
      </c>
      <c r="G690" s="9">
        <v>9.5</v>
      </c>
      <c r="H690" s="10">
        <f t="shared" si="10"/>
        <v>1.5409570154095702E-2</v>
      </c>
    </row>
    <row r="691" spans="1:8">
      <c r="A691" s="6" t="s">
        <v>729</v>
      </c>
      <c r="B691" s="7" t="s">
        <v>14</v>
      </c>
      <c r="C691" s="7" t="s">
        <v>9</v>
      </c>
      <c r="D691" s="8">
        <v>108757199</v>
      </c>
      <c r="E691" s="8">
        <v>108765661</v>
      </c>
      <c r="F691" s="9">
        <v>598.5</v>
      </c>
      <c r="G691" s="9">
        <v>9</v>
      </c>
      <c r="H691" s="10">
        <f t="shared" si="10"/>
        <v>1.5037593984962405E-2</v>
      </c>
    </row>
    <row r="692" spans="1:8">
      <c r="A692" s="6" t="s">
        <v>730</v>
      </c>
      <c r="B692" s="7" t="s">
        <v>48</v>
      </c>
      <c r="C692" s="7" t="s">
        <v>21</v>
      </c>
      <c r="D692" s="8">
        <v>54785456</v>
      </c>
      <c r="E692" s="8">
        <v>54892785</v>
      </c>
      <c r="F692" s="9">
        <v>1148</v>
      </c>
      <c r="G692" s="9">
        <v>8.5</v>
      </c>
      <c r="H692" s="10">
        <f t="shared" si="10"/>
        <v>7.4041811846689894E-3</v>
      </c>
    </row>
    <row r="693" spans="1:8">
      <c r="A693" s="6" t="s">
        <v>731</v>
      </c>
      <c r="B693" s="7" t="s">
        <v>46</v>
      </c>
      <c r="C693" s="7" t="s">
        <v>21</v>
      </c>
      <c r="D693" s="8">
        <v>31843145</v>
      </c>
      <c r="E693" s="8">
        <v>31857279</v>
      </c>
      <c r="F693" s="9">
        <v>929</v>
      </c>
      <c r="G693" s="9">
        <v>8</v>
      </c>
      <c r="H693" s="10">
        <f t="shared" si="10"/>
        <v>8.6114101184068884E-3</v>
      </c>
    </row>
    <row r="694" spans="1:8">
      <c r="A694" s="6" t="s">
        <v>732</v>
      </c>
      <c r="B694" s="7" t="s">
        <v>100</v>
      </c>
      <c r="C694" s="7" t="s">
        <v>9</v>
      </c>
      <c r="D694" s="8">
        <v>29804109</v>
      </c>
      <c r="E694" s="8">
        <v>29821717</v>
      </c>
      <c r="F694" s="9">
        <v>660</v>
      </c>
      <c r="G694" s="9">
        <v>11.5</v>
      </c>
      <c r="H694" s="10">
        <f t="shared" si="10"/>
        <v>1.7424242424242425E-2</v>
      </c>
    </row>
    <row r="695" spans="1:8">
      <c r="A695" s="6" t="s">
        <v>733</v>
      </c>
      <c r="B695" s="7" t="s">
        <v>124</v>
      </c>
      <c r="C695" s="7" t="s">
        <v>21</v>
      </c>
      <c r="D695" s="8">
        <v>5620604</v>
      </c>
      <c r="E695" s="8">
        <v>5628657</v>
      </c>
      <c r="F695" s="9">
        <v>899</v>
      </c>
      <c r="G695" s="9">
        <v>7.5</v>
      </c>
      <c r="H695" s="10">
        <f t="shared" si="10"/>
        <v>8.3426028921023358E-3</v>
      </c>
    </row>
    <row r="696" spans="1:8">
      <c r="A696" s="6" t="s">
        <v>734</v>
      </c>
      <c r="B696" s="7" t="s">
        <v>46</v>
      </c>
      <c r="C696" s="7" t="s">
        <v>21</v>
      </c>
      <c r="D696" s="8">
        <v>24598314</v>
      </c>
      <c r="E696" s="8">
        <v>24611559</v>
      </c>
      <c r="F696" s="9">
        <v>697</v>
      </c>
      <c r="G696" s="9">
        <v>5</v>
      </c>
      <c r="H696" s="10">
        <f t="shared" si="10"/>
        <v>7.1736011477761836E-3</v>
      </c>
    </row>
    <row r="697" spans="1:8">
      <c r="A697" s="6" t="s">
        <v>735</v>
      </c>
      <c r="B697" s="7" t="s">
        <v>28</v>
      </c>
      <c r="C697" s="7" t="s">
        <v>9</v>
      </c>
      <c r="D697" s="8">
        <v>7337423</v>
      </c>
      <c r="E697" s="8">
        <v>7349748</v>
      </c>
      <c r="F697" s="9">
        <v>761.5</v>
      </c>
      <c r="G697" s="9">
        <v>8</v>
      </c>
      <c r="H697" s="10">
        <f t="shared" si="10"/>
        <v>1.0505581089954037E-2</v>
      </c>
    </row>
    <row r="698" spans="1:8">
      <c r="A698" s="6" t="s">
        <v>736</v>
      </c>
      <c r="B698" s="7" t="s">
        <v>100</v>
      </c>
      <c r="C698" s="7" t="s">
        <v>21</v>
      </c>
      <c r="D698" s="8">
        <v>3416973</v>
      </c>
      <c r="E698" s="8">
        <v>3512154</v>
      </c>
      <c r="F698" s="9">
        <v>910.5</v>
      </c>
      <c r="G698" s="9">
        <v>10</v>
      </c>
      <c r="H698" s="10">
        <f t="shared" si="10"/>
        <v>1.0982976386600769E-2</v>
      </c>
    </row>
    <row r="699" spans="1:8">
      <c r="A699" s="6" t="s">
        <v>737</v>
      </c>
      <c r="B699" s="7" t="s">
        <v>32</v>
      </c>
      <c r="C699" s="7" t="s">
        <v>9</v>
      </c>
      <c r="D699" s="8">
        <v>44861685</v>
      </c>
      <c r="E699" s="8">
        <v>44894525</v>
      </c>
      <c r="F699" s="9">
        <v>1382</v>
      </c>
      <c r="G699" s="9">
        <v>20</v>
      </c>
      <c r="H699" s="10">
        <f t="shared" si="10"/>
        <v>1.4471780028943559E-2</v>
      </c>
    </row>
    <row r="700" spans="1:8">
      <c r="A700" s="6" t="s">
        <v>738</v>
      </c>
      <c r="B700" s="7" t="s">
        <v>63</v>
      </c>
      <c r="C700" s="7" t="s">
        <v>21</v>
      </c>
      <c r="D700" s="8">
        <v>4371999</v>
      </c>
      <c r="E700" s="8">
        <v>4736196</v>
      </c>
      <c r="F700" s="9">
        <v>1021.5</v>
      </c>
      <c r="G700" s="9">
        <v>11</v>
      </c>
      <c r="H700" s="10">
        <f t="shared" si="10"/>
        <v>1.0768477728830151E-2</v>
      </c>
    </row>
    <row r="701" spans="1:8">
      <c r="A701" s="6" t="s">
        <v>739</v>
      </c>
      <c r="B701" s="7" t="s">
        <v>14</v>
      </c>
      <c r="C701" s="7" t="s">
        <v>21</v>
      </c>
      <c r="D701" s="8">
        <v>61047536</v>
      </c>
      <c r="E701" s="8">
        <v>61082459</v>
      </c>
      <c r="F701" s="9">
        <v>864</v>
      </c>
      <c r="G701" s="9">
        <v>5.5</v>
      </c>
      <c r="H701" s="10">
        <f t="shared" si="10"/>
        <v>6.3657407407407404E-3</v>
      </c>
    </row>
    <row r="702" spans="1:8">
      <c r="A702" s="6" t="s">
        <v>740</v>
      </c>
      <c r="B702" s="7" t="s">
        <v>207</v>
      </c>
      <c r="C702" s="7" t="s">
        <v>9</v>
      </c>
      <c r="D702" s="8">
        <v>1954903</v>
      </c>
      <c r="E702" s="8">
        <v>1975308</v>
      </c>
      <c r="F702" s="9">
        <v>1273</v>
      </c>
      <c r="G702" s="9">
        <v>26</v>
      </c>
      <c r="H702" s="10">
        <f t="shared" si="10"/>
        <v>2.0424194815396701E-2</v>
      </c>
    </row>
    <row r="703" spans="1:8">
      <c r="A703" s="6" t="s">
        <v>741</v>
      </c>
      <c r="B703" s="7" t="s">
        <v>14</v>
      </c>
      <c r="C703" s="7" t="s">
        <v>9</v>
      </c>
      <c r="D703" s="8">
        <v>70147466</v>
      </c>
      <c r="E703" s="8">
        <v>70158775</v>
      </c>
      <c r="F703" s="9">
        <v>836.5</v>
      </c>
      <c r="G703" s="9">
        <v>10.5</v>
      </c>
      <c r="H703" s="10">
        <f t="shared" si="10"/>
        <v>1.2552301255230125E-2</v>
      </c>
    </row>
    <row r="704" spans="1:8">
      <c r="A704" s="6" t="s">
        <v>742</v>
      </c>
      <c r="B704" s="7" t="s">
        <v>124</v>
      </c>
      <c r="C704" s="7" t="s">
        <v>21</v>
      </c>
      <c r="D704" s="8">
        <v>4430683</v>
      </c>
      <c r="E704" s="8">
        <v>4445126</v>
      </c>
      <c r="F704" s="9">
        <v>1048.5</v>
      </c>
      <c r="G704" s="9">
        <v>10</v>
      </c>
      <c r="H704" s="10">
        <f t="shared" si="10"/>
        <v>9.5374344301382922E-3</v>
      </c>
    </row>
    <row r="705" spans="1:8">
      <c r="A705" s="6" t="s">
        <v>743</v>
      </c>
      <c r="B705" s="7" t="s">
        <v>80</v>
      </c>
      <c r="C705" s="7" t="s">
        <v>21</v>
      </c>
      <c r="D705" s="8">
        <v>10622960</v>
      </c>
      <c r="E705" s="8">
        <v>10633727</v>
      </c>
      <c r="F705" s="9">
        <v>396</v>
      </c>
      <c r="G705" s="9">
        <v>5.5</v>
      </c>
      <c r="H705" s="10">
        <f t="shared" si="10"/>
        <v>1.3888888888888888E-2</v>
      </c>
    </row>
    <row r="706" spans="1:8">
      <c r="A706" s="6" t="s">
        <v>744</v>
      </c>
      <c r="B706" s="7" t="s">
        <v>48</v>
      </c>
      <c r="C706" s="7" t="s">
        <v>9</v>
      </c>
      <c r="D706" s="8">
        <v>70113235</v>
      </c>
      <c r="E706" s="8">
        <v>70132157</v>
      </c>
      <c r="F706" s="9">
        <v>235.5</v>
      </c>
      <c r="G706" s="9">
        <v>2</v>
      </c>
      <c r="H706" s="10">
        <f t="shared" ref="H706:H769" si="11">G706/F706</f>
        <v>8.4925690021231421E-3</v>
      </c>
    </row>
    <row r="707" spans="1:8">
      <c r="A707" s="6" t="s">
        <v>745</v>
      </c>
      <c r="B707" s="7" t="s">
        <v>54</v>
      </c>
      <c r="C707" s="7" t="s">
        <v>21</v>
      </c>
      <c r="D707" s="8">
        <v>115280</v>
      </c>
      <c r="E707" s="8">
        <v>120779</v>
      </c>
      <c r="F707" s="9">
        <v>487</v>
      </c>
      <c r="G707" s="9">
        <v>6.5</v>
      </c>
      <c r="H707" s="10">
        <f t="shared" si="11"/>
        <v>1.3347022587268994E-2</v>
      </c>
    </row>
    <row r="708" spans="1:8">
      <c r="A708" s="6" t="s">
        <v>746</v>
      </c>
      <c r="B708" s="7" t="s">
        <v>48</v>
      </c>
      <c r="C708" s="7" t="s">
        <v>9</v>
      </c>
      <c r="D708" s="8">
        <v>83533750</v>
      </c>
      <c r="E708" s="8">
        <v>83537087</v>
      </c>
      <c r="F708" s="9">
        <v>241</v>
      </c>
      <c r="G708" s="9">
        <v>1</v>
      </c>
      <c r="H708" s="10">
        <f t="shared" si="11"/>
        <v>4.1493775933609959E-3</v>
      </c>
    </row>
    <row r="709" spans="1:8">
      <c r="A709" s="6" t="s">
        <v>747</v>
      </c>
      <c r="B709" s="7" t="s">
        <v>16</v>
      </c>
      <c r="C709" s="7" t="s">
        <v>9</v>
      </c>
      <c r="D709" s="8">
        <v>17132528</v>
      </c>
      <c r="E709" s="8">
        <v>17159021</v>
      </c>
      <c r="F709" s="9">
        <v>751</v>
      </c>
      <c r="G709" s="9">
        <v>9</v>
      </c>
      <c r="H709" s="10">
        <f t="shared" si="11"/>
        <v>1.1984021304926764E-2</v>
      </c>
    </row>
    <row r="710" spans="1:8">
      <c r="A710" s="6" t="s">
        <v>748</v>
      </c>
      <c r="B710" s="7" t="s">
        <v>90</v>
      </c>
      <c r="C710" s="7" t="s">
        <v>21</v>
      </c>
      <c r="D710" s="8">
        <v>26477352</v>
      </c>
      <c r="E710" s="8">
        <v>26497485</v>
      </c>
      <c r="F710" s="9">
        <v>444.5</v>
      </c>
      <c r="G710" s="9">
        <v>7</v>
      </c>
      <c r="H710" s="10">
        <f t="shared" si="11"/>
        <v>1.5748031496062992E-2</v>
      </c>
    </row>
    <row r="711" spans="1:8">
      <c r="A711" s="6" t="s">
        <v>749</v>
      </c>
      <c r="B711" s="7" t="s">
        <v>36</v>
      </c>
      <c r="C711" s="7" t="s">
        <v>9</v>
      </c>
      <c r="D711" s="8">
        <v>1894366</v>
      </c>
      <c r="E711" s="8">
        <v>1899511</v>
      </c>
      <c r="F711" s="9">
        <v>433.5</v>
      </c>
      <c r="G711" s="9">
        <v>2</v>
      </c>
      <c r="H711" s="10">
        <f t="shared" si="11"/>
        <v>4.61361014994233E-3</v>
      </c>
    </row>
    <row r="712" spans="1:8">
      <c r="A712" s="6" t="s">
        <v>750</v>
      </c>
      <c r="B712" s="7" t="s">
        <v>14</v>
      </c>
      <c r="C712" s="7" t="s">
        <v>9</v>
      </c>
      <c r="D712" s="8">
        <v>53491342</v>
      </c>
      <c r="E712" s="8">
        <v>53498516</v>
      </c>
      <c r="F712" s="9">
        <v>280</v>
      </c>
      <c r="G712" s="9">
        <v>3.5</v>
      </c>
      <c r="H712" s="10">
        <f t="shared" si="11"/>
        <v>1.2500000000000001E-2</v>
      </c>
    </row>
    <row r="713" spans="1:8">
      <c r="A713" s="6" t="s">
        <v>751</v>
      </c>
      <c r="B713" s="7" t="s">
        <v>14</v>
      </c>
      <c r="C713" s="7" t="s">
        <v>9</v>
      </c>
      <c r="D713" s="8">
        <v>105994349</v>
      </c>
      <c r="E713" s="8">
        <v>106024089</v>
      </c>
      <c r="F713" s="9">
        <v>1106</v>
      </c>
      <c r="G713" s="9">
        <v>11.5</v>
      </c>
      <c r="H713" s="10">
        <f t="shared" si="11"/>
        <v>1.0397830018083183E-2</v>
      </c>
    </row>
    <row r="714" spans="1:8">
      <c r="A714" s="6" t="s">
        <v>752</v>
      </c>
      <c r="B714" s="7" t="s">
        <v>65</v>
      </c>
      <c r="C714" s="7" t="s">
        <v>21</v>
      </c>
      <c r="D714" s="8">
        <v>10510164</v>
      </c>
      <c r="E714" s="8">
        <v>10518382</v>
      </c>
      <c r="F714" s="9">
        <v>1150.5</v>
      </c>
      <c r="G714" s="9">
        <v>8.5</v>
      </c>
      <c r="H714" s="10">
        <f t="shared" si="11"/>
        <v>7.3880921338548454E-3</v>
      </c>
    </row>
    <row r="715" spans="1:8">
      <c r="A715" s="6" t="s">
        <v>753</v>
      </c>
      <c r="B715" s="7" t="s">
        <v>32</v>
      </c>
      <c r="C715" s="7" t="s">
        <v>9</v>
      </c>
      <c r="D715" s="8">
        <v>99313300</v>
      </c>
      <c r="E715" s="8">
        <v>99347213</v>
      </c>
      <c r="F715" s="9">
        <v>502.5</v>
      </c>
      <c r="G715" s="9">
        <v>3.5</v>
      </c>
      <c r="H715" s="10">
        <f t="shared" si="11"/>
        <v>6.965174129353234E-3</v>
      </c>
    </row>
    <row r="716" spans="1:8">
      <c r="A716" s="6" t="s">
        <v>754</v>
      </c>
      <c r="B716" s="7" t="s">
        <v>90</v>
      </c>
      <c r="C716" s="7" t="s">
        <v>9</v>
      </c>
      <c r="D716" s="8">
        <v>58545657</v>
      </c>
      <c r="E716" s="8">
        <v>58553723</v>
      </c>
      <c r="F716" s="9">
        <v>1004.5</v>
      </c>
      <c r="G716" s="9">
        <v>16</v>
      </c>
      <c r="H716" s="10">
        <f t="shared" si="11"/>
        <v>1.5928322548531607E-2</v>
      </c>
    </row>
    <row r="717" spans="1:8">
      <c r="A717" s="6" t="s">
        <v>755</v>
      </c>
      <c r="B717" s="7" t="s">
        <v>38</v>
      </c>
      <c r="C717" s="7" t="s">
        <v>9</v>
      </c>
      <c r="D717" s="8">
        <v>47870193</v>
      </c>
      <c r="E717" s="8">
        <v>47876422</v>
      </c>
      <c r="F717" s="9">
        <v>288</v>
      </c>
      <c r="G717" s="9">
        <v>3</v>
      </c>
      <c r="H717" s="10">
        <f t="shared" si="11"/>
        <v>1.0416666666666666E-2</v>
      </c>
    </row>
    <row r="718" spans="1:8">
      <c r="A718" s="6" t="s">
        <v>756</v>
      </c>
      <c r="B718" s="7" t="s">
        <v>16</v>
      </c>
      <c r="C718" s="7" t="s">
        <v>9</v>
      </c>
      <c r="D718" s="8">
        <v>10007988</v>
      </c>
      <c r="E718" s="8">
        <v>10023859</v>
      </c>
      <c r="F718" s="9">
        <v>1022</v>
      </c>
      <c r="G718" s="9">
        <v>11</v>
      </c>
      <c r="H718" s="10">
        <f t="shared" si="11"/>
        <v>1.0763209393346379E-2</v>
      </c>
    </row>
    <row r="719" spans="1:8">
      <c r="A719" s="6" t="s">
        <v>757</v>
      </c>
      <c r="B719" s="7" t="s">
        <v>14</v>
      </c>
      <c r="C719" s="7" t="s">
        <v>9</v>
      </c>
      <c r="D719" s="8">
        <v>108690429</v>
      </c>
      <c r="E719" s="8">
        <v>108701716</v>
      </c>
      <c r="F719" s="9">
        <v>485</v>
      </c>
      <c r="G719" s="9">
        <v>5.5</v>
      </c>
      <c r="H719" s="10">
        <f t="shared" si="11"/>
        <v>1.134020618556701E-2</v>
      </c>
    </row>
    <row r="720" spans="1:8">
      <c r="A720" s="6" t="s">
        <v>758</v>
      </c>
      <c r="B720" s="7" t="s">
        <v>92</v>
      </c>
      <c r="C720" s="7" t="s">
        <v>9</v>
      </c>
      <c r="D720" s="8">
        <v>2207679</v>
      </c>
      <c r="E720" s="8">
        <v>2225804</v>
      </c>
      <c r="F720" s="9">
        <v>852</v>
      </c>
      <c r="G720" s="9">
        <v>6</v>
      </c>
      <c r="H720" s="10">
        <f t="shared" si="11"/>
        <v>7.0422535211267607E-3</v>
      </c>
    </row>
    <row r="721" spans="1:8">
      <c r="A721" s="6" t="s">
        <v>759</v>
      </c>
      <c r="B721" s="7" t="s">
        <v>36</v>
      </c>
      <c r="C721" s="7" t="s">
        <v>9</v>
      </c>
      <c r="D721" s="8">
        <v>16350471</v>
      </c>
      <c r="E721" s="8">
        <v>16350560</v>
      </c>
      <c r="F721" s="9">
        <v>17</v>
      </c>
      <c r="G721" s="9">
        <v>0</v>
      </c>
      <c r="H721" s="10">
        <f t="shared" si="11"/>
        <v>0</v>
      </c>
    </row>
    <row r="722" spans="1:8">
      <c r="A722" s="6" t="s">
        <v>760</v>
      </c>
      <c r="B722" s="7" t="s">
        <v>48</v>
      </c>
      <c r="C722" s="7" t="s">
        <v>21</v>
      </c>
      <c r="D722" s="8">
        <v>18724021</v>
      </c>
      <c r="E722" s="8">
        <v>18728435</v>
      </c>
      <c r="F722" s="9">
        <v>571</v>
      </c>
      <c r="G722" s="9">
        <v>6</v>
      </c>
      <c r="H722" s="10">
        <f t="shared" si="11"/>
        <v>1.0507880910683012E-2</v>
      </c>
    </row>
    <row r="723" spans="1:8">
      <c r="A723" s="6" t="s">
        <v>761</v>
      </c>
      <c r="B723" s="7" t="s">
        <v>60</v>
      </c>
      <c r="C723" s="7" t="s">
        <v>21</v>
      </c>
      <c r="D723" s="8">
        <v>10282355</v>
      </c>
      <c r="E723" s="8">
        <v>10283490</v>
      </c>
      <c r="F723" s="9">
        <v>126</v>
      </c>
      <c r="G723" s="9">
        <v>1.5</v>
      </c>
      <c r="H723" s="10">
        <f t="shared" si="11"/>
        <v>1.1904761904761904E-2</v>
      </c>
    </row>
    <row r="724" spans="1:8">
      <c r="A724" s="6" t="s">
        <v>762</v>
      </c>
      <c r="B724" s="7" t="s">
        <v>14</v>
      </c>
      <c r="C724" s="7" t="s">
        <v>21</v>
      </c>
      <c r="D724" s="8">
        <v>53012620</v>
      </c>
      <c r="E724" s="8">
        <v>53016755</v>
      </c>
      <c r="F724" s="9">
        <v>134.5</v>
      </c>
      <c r="G724" s="9">
        <v>0</v>
      </c>
      <c r="H724" s="10">
        <f t="shared" si="11"/>
        <v>0</v>
      </c>
    </row>
    <row r="725" spans="1:8">
      <c r="A725" s="6" t="s">
        <v>763</v>
      </c>
      <c r="B725" s="7" t="s">
        <v>48</v>
      </c>
      <c r="C725" s="7" t="s">
        <v>21</v>
      </c>
      <c r="D725" s="8">
        <v>96571134</v>
      </c>
      <c r="E725" s="8">
        <v>96577099</v>
      </c>
      <c r="F725" s="9">
        <v>345.5</v>
      </c>
      <c r="G725" s="9">
        <v>5</v>
      </c>
      <c r="H725" s="10">
        <f t="shared" si="11"/>
        <v>1.4471780028943559E-2</v>
      </c>
    </row>
    <row r="726" spans="1:8">
      <c r="A726" s="6" t="s">
        <v>764</v>
      </c>
      <c r="B726" s="7" t="s">
        <v>30</v>
      </c>
      <c r="C726" s="7" t="s">
        <v>21</v>
      </c>
      <c r="D726" s="8">
        <v>2867063</v>
      </c>
      <c r="E726" s="8">
        <v>2873684</v>
      </c>
      <c r="F726" s="9">
        <v>597</v>
      </c>
      <c r="G726" s="9">
        <v>4.5</v>
      </c>
      <c r="H726" s="10">
        <f t="shared" si="11"/>
        <v>7.537688442211055E-3</v>
      </c>
    </row>
    <row r="727" spans="1:8">
      <c r="A727" s="6" t="s">
        <v>765</v>
      </c>
      <c r="B727" s="7" t="s">
        <v>158</v>
      </c>
      <c r="C727" s="7" t="s">
        <v>9</v>
      </c>
      <c r="D727" s="8">
        <v>14731533</v>
      </c>
      <c r="E727" s="8">
        <v>14731662</v>
      </c>
      <c r="F727" s="9">
        <v>34</v>
      </c>
      <c r="G727" s="9">
        <v>0</v>
      </c>
      <c r="H727" s="10">
        <f t="shared" si="11"/>
        <v>0</v>
      </c>
    </row>
    <row r="728" spans="1:8">
      <c r="A728" s="6" t="s">
        <v>766</v>
      </c>
      <c r="B728" s="7" t="s">
        <v>48</v>
      </c>
      <c r="C728" s="7" t="s">
        <v>9</v>
      </c>
      <c r="D728" s="8">
        <v>11260980</v>
      </c>
      <c r="E728" s="8">
        <v>11276064</v>
      </c>
      <c r="F728" s="9">
        <v>302.5</v>
      </c>
      <c r="G728" s="9">
        <v>2.5</v>
      </c>
      <c r="H728" s="10">
        <f t="shared" si="11"/>
        <v>8.2644628099173556E-3</v>
      </c>
    </row>
    <row r="729" spans="1:8">
      <c r="A729" s="6" t="s">
        <v>767</v>
      </c>
      <c r="B729" s="7" t="s">
        <v>48</v>
      </c>
      <c r="C729" s="7" t="s">
        <v>21</v>
      </c>
      <c r="D729" s="8">
        <v>107320782</v>
      </c>
      <c r="E729" s="8">
        <v>107346140</v>
      </c>
      <c r="F729" s="9">
        <v>748</v>
      </c>
      <c r="G729" s="9">
        <v>9.5</v>
      </c>
      <c r="H729" s="10">
        <f t="shared" si="11"/>
        <v>1.2700534759358289E-2</v>
      </c>
    </row>
    <row r="730" spans="1:8">
      <c r="A730" s="6" t="s">
        <v>768</v>
      </c>
      <c r="B730" s="7" t="s">
        <v>38</v>
      </c>
      <c r="C730" s="7" t="s">
        <v>21</v>
      </c>
      <c r="D730" s="8">
        <v>61795245</v>
      </c>
      <c r="E730" s="8">
        <v>61799527</v>
      </c>
      <c r="F730" s="9">
        <v>239.5</v>
      </c>
      <c r="G730" s="9">
        <v>1.5</v>
      </c>
      <c r="H730" s="10">
        <f t="shared" si="11"/>
        <v>6.2630480167014616E-3</v>
      </c>
    </row>
    <row r="731" spans="1:8">
      <c r="A731" s="6" t="s">
        <v>769</v>
      </c>
      <c r="B731" s="7" t="s">
        <v>38</v>
      </c>
      <c r="C731" s="7" t="s">
        <v>21</v>
      </c>
      <c r="D731" s="8">
        <v>35774450</v>
      </c>
      <c r="E731" s="8">
        <v>35786884</v>
      </c>
      <c r="F731" s="9">
        <v>316</v>
      </c>
      <c r="G731" s="9">
        <v>3</v>
      </c>
      <c r="H731" s="10">
        <f t="shared" si="11"/>
        <v>9.4936708860759497E-3</v>
      </c>
    </row>
    <row r="732" spans="1:8">
      <c r="A732" s="6" t="s">
        <v>770</v>
      </c>
      <c r="B732" s="7" t="s">
        <v>131</v>
      </c>
      <c r="C732" s="7" t="s">
        <v>21</v>
      </c>
      <c r="D732" s="8">
        <v>4828534</v>
      </c>
      <c r="E732" s="8">
        <v>4833077</v>
      </c>
      <c r="F732" s="9">
        <v>288.5</v>
      </c>
      <c r="G732" s="9">
        <v>2.5</v>
      </c>
      <c r="H732" s="10">
        <f t="shared" si="11"/>
        <v>8.6655112651646445E-3</v>
      </c>
    </row>
    <row r="733" spans="1:8">
      <c r="A733" s="6" t="s">
        <v>771</v>
      </c>
      <c r="B733" s="7" t="s">
        <v>100</v>
      </c>
      <c r="C733" s="7" t="s">
        <v>21</v>
      </c>
      <c r="D733" s="8">
        <v>4336639</v>
      </c>
      <c r="E733" s="8">
        <v>4344270</v>
      </c>
      <c r="F733" s="9">
        <v>341</v>
      </c>
      <c r="G733" s="9">
        <v>5.5</v>
      </c>
      <c r="H733" s="10">
        <f t="shared" si="11"/>
        <v>1.6129032258064516E-2</v>
      </c>
    </row>
    <row r="734" spans="1:8">
      <c r="A734" s="6" t="s">
        <v>772</v>
      </c>
      <c r="B734" s="7" t="s">
        <v>90</v>
      </c>
      <c r="C734" s="7" t="s">
        <v>21</v>
      </c>
      <c r="D734" s="8">
        <v>35431235</v>
      </c>
      <c r="E734" s="8">
        <v>35446144</v>
      </c>
      <c r="F734" s="9">
        <v>633</v>
      </c>
      <c r="G734" s="9">
        <v>8.5</v>
      </c>
      <c r="H734" s="10">
        <f t="shared" si="11"/>
        <v>1.3428120063191154E-2</v>
      </c>
    </row>
    <row r="735" spans="1:8">
      <c r="A735" s="6" t="s">
        <v>773</v>
      </c>
      <c r="B735" s="7" t="s">
        <v>80</v>
      </c>
      <c r="C735" s="7" t="s">
        <v>9</v>
      </c>
      <c r="D735" s="8">
        <v>4498581</v>
      </c>
      <c r="E735" s="8">
        <v>4518894</v>
      </c>
      <c r="F735" s="9">
        <v>562</v>
      </c>
      <c r="G735" s="9">
        <v>5</v>
      </c>
      <c r="H735" s="10">
        <f t="shared" si="11"/>
        <v>8.8967971530249119E-3</v>
      </c>
    </row>
    <row r="736" spans="1:8">
      <c r="A736" s="6" t="s">
        <v>774</v>
      </c>
      <c r="B736" s="7" t="s">
        <v>48</v>
      </c>
      <c r="C736" s="7" t="s">
        <v>9</v>
      </c>
      <c r="D736" s="8">
        <v>15529451</v>
      </c>
      <c r="E736" s="8">
        <v>15555198</v>
      </c>
      <c r="F736" s="9">
        <v>1178</v>
      </c>
      <c r="G736" s="9">
        <v>12.5</v>
      </c>
      <c r="H736" s="10">
        <f t="shared" si="11"/>
        <v>1.0611205432937181E-2</v>
      </c>
    </row>
    <row r="737" spans="1:8">
      <c r="A737" s="6" t="s">
        <v>775</v>
      </c>
      <c r="B737" s="7" t="s">
        <v>100</v>
      </c>
      <c r="C737" s="7" t="s">
        <v>21</v>
      </c>
      <c r="D737" s="8">
        <v>25398768</v>
      </c>
      <c r="E737" s="8">
        <v>25400444</v>
      </c>
      <c r="F737" s="9">
        <v>166.5</v>
      </c>
      <c r="G737" s="9">
        <v>0.5</v>
      </c>
      <c r="H737" s="10">
        <f t="shared" si="11"/>
        <v>3.003003003003003E-3</v>
      </c>
    </row>
    <row r="738" spans="1:8">
      <c r="A738" s="6" t="s">
        <v>776</v>
      </c>
      <c r="B738" s="7" t="s">
        <v>34</v>
      </c>
      <c r="C738" s="7" t="s">
        <v>9</v>
      </c>
      <c r="D738" s="8">
        <v>20130952</v>
      </c>
      <c r="E738" s="8">
        <v>20144867</v>
      </c>
      <c r="F738" s="9">
        <v>205</v>
      </c>
      <c r="G738" s="9">
        <v>2</v>
      </c>
      <c r="H738" s="10">
        <f t="shared" si="11"/>
        <v>9.7560975609756097E-3</v>
      </c>
    </row>
    <row r="739" spans="1:8">
      <c r="A739" s="6" t="s">
        <v>777</v>
      </c>
      <c r="B739" s="7" t="s">
        <v>48</v>
      </c>
      <c r="C739" s="7" t="s">
        <v>21</v>
      </c>
      <c r="D739" s="8">
        <v>3462638</v>
      </c>
      <c r="E739" s="8">
        <v>3508431</v>
      </c>
      <c r="F739" s="9">
        <v>954.5</v>
      </c>
      <c r="G739" s="9">
        <v>6.5</v>
      </c>
      <c r="H739" s="10">
        <f t="shared" si="11"/>
        <v>6.809848088004191E-3</v>
      </c>
    </row>
    <row r="740" spans="1:8">
      <c r="A740" s="6" t="s">
        <v>778</v>
      </c>
      <c r="B740" s="7" t="s">
        <v>34</v>
      </c>
      <c r="C740" s="7" t="s">
        <v>9</v>
      </c>
      <c r="D740" s="8">
        <v>14172350</v>
      </c>
      <c r="E740" s="8">
        <v>14199645</v>
      </c>
      <c r="F740" s="9">
        <v>788</v>
      </c>
      <c r="G740" s="9">
        <v>7</v>
      </c>
      <c r="H740" s="10">
        <f t="shared" si="11"/>
        <v>8.8832487309644676E-3</v>
      </c>
    </row>
    <row r="741" spans="1:8">
      <c r="A741" s="6" t="s">
        <v>779</v>
      </c>
      <c r="B741" s="7" t="s">
        <v>124</v>
      </c>
      <c r="C741" s="7" t="s">
        <v>9</v>
      </c>
      <c r="D741" s="8">
        <v>408948</v>
      </c>
      <c r="E741" s="8">
        <v>417184</v>
      </c>
      <c r="F741" s="9">
        <v>807</v>
      </c>
      <c r="G741" s="9">
        <v>14</v>
      </c>
      <c r="H741" s="10">
        <f t="shared" si="11"/>
        <v>1.7348203221809171E-2</v>
      </c>
    </row>
    <row r="742" spans="1:8">
      <c r="A742" s="6" t="s">
        <v>780</v>
      </c>
      <c r="B742" s="7" t="s">
        <v>131</v>
      </c>
      <c r="C742" s="7" t="s">
        <v>21</v>
      </c>
      <c r="D742" s="8">
        <v>2070404</v>
      </c>
      <c r="E742" s="8">
        <v>2084478</v>
      </c>
      <c r="F742" s="9">
        <v>325</v>
      </c>
      <c r="G742" s="9">
        <v>5.5</v>
      </c>
      <c r="H742" s="10">
        <f t="shared" si="11"/>
        <v>1.6923076923076923E-2</v>
      </c>
    </row>
    <row r="743" spans="1:8">
      <c r="A743" s="6" t="s">
        <v>781</v>
      </c>
      <c r="B743" s="7" t="s">
        <v>30</v>
      </c>
      <c r="C743" s="7" t="s">
        <v>9</v>
      </c>
      <c r="D743" s="8">
        <v>2772156</v>
      </c>
      <c r="E743" s="8">
        <v>2784185</v>
      </c>
      <c r="F743" s="9">
        <v>632.5</v>
      </c>
      <c r="G743" s="9">
        <v>5.5</v>
      </c>
      <c r="H743" s="10">
        <f t="shared" si="11"/>
        <v>8.6956521739130436E-3</v>
      </c>
    </row>
    <row r="744" spans="1:8">
      <c r="A744" s="6" t="s">
        <v>782</v>
      </c>
      <c r="B744" s="7" t="s">
        <v>48</v>
      </c>
      <c r="C744" s="7" t="s">
        <v>21</v>
      </c>
      <c r="D744" s="8">
        <v>99084971</v>
      </c>
      <c r="E744" s="8">
        <v>99117779</v>
      </c>
      <c r="F744" s="9">
        <v>1127.5</v>
      </c>
      <c r="G744" s="9">
        <v>8.5</v>
      </c>
      <c r="H744" s="10">
        <f t="shared" si="11"/>
        <v>7.5388026607538803E-3</v>
      </c>
    </row>
    <row r="745" spans="1:8">
      <c r="A745" s="6" t="s">
        <v>783</v>
      </c>
      <c r="B745" s="7" t="s">
        <v>32</v>
      </c>
      <c r="C745" s="7" t="s">
        <v>21</v>
      </c>
      <c r="D745" s="8">
        <v>40745147</v>
      </c>
      <c r="E745" s="8">
        <v>40745243</v>
      </c>
      <c r="F745" s="9">
        <v>26</v>
      </c>
      <c r="G745" s="9">
        <v>0</v>
      </c>
      <c r="H745" s="10">
        <f t="shared" si="11"/>
        <v>0</v>
      </c>
    </row>
    <row r="746" spans="1:8">
      <c r="A746" s="6" t="s">
        <v>784</v>
      </c>
      <c r="B746" s="7" t="s">
        <v>14</v>
      </c>
      <c r="C746" s="7" t="s">
        <v>9</v>
      </c>
      <c r="D746" s="8">
        <v>174856599</v>
      </c>
      <c r="E746" s="8">
        <v>174920095</v>
      </c>
      <c r="F746" s="9">
        <v>1280.5</v>
      </c>
      <c r="G746" s="9">
        <v>19.5</v>
      </c>
      <c r="H746" s="10">
        <f t="shared" si="11"/>
        <v>1.5228426395939087E-2</v>
      </c>
    </row>
    <row r="747" spans="1:8">
      <c r="A747" s="6" t="s">
        <v>785</v>
      </c>
      <c r="B747" s="7" t="s">
        <v>48</v>
      </c>
      <c r="C747" s="7" t="s">
        <v>21</v>
      </c>
      <c r="D747" s="8">
        <v>32917780</v>
      </c>
      <c r="E747" s="8">
        <v>32931289</v>
      </c>
      <c r="F747" s="9">
        <v>643</v>
      </c>
      <c r="G747" s="9">
        <v>2</v>
      </c>
      <c r="H747" s="10">
        <f t="shared" si="11"/>
        <v>3.1104199066874028E-3</v>
      </c>
    </row>
    <row r="748" spans="1:8">
      <c r="A748" s="6" t="s">
        <v>786</v>
      </c>
      <c r="B748" s="7" t="s">
        <v>30</v>
      </c>
      <c r="C748" s="7" t="s">
        <v>9</v>
      </c>
      <c r="D748" s="8">
        <v>113817</v>
      </c>
      <c r="E748" s="8">
        <v>142466</v>
      </c>
      <c r="F748" s="9">
        <v>1486.5</v>
      </c>
      <c r="G748" s="9">
        <v>10.5</v>
      </c>
      <c r="H748" s="10">
        <f t="shared" si="11"/>
        <v>7.0635721493440967E-3</v>
      </c>
    </row>
    <row r="749" spans="1:8">
      <c r="A749" s="6" t="s">
        <v>787</v>
      </c>
      <c r="B749" s="7" t="s">
        <v>100</v>
      </c>
      <c r="C749" s="7" t="s">
        <v>21</v>
      </c>
      <c r="D749" s="8">
        <v>29907376</v>
      </c>
      <c r="E749" s="8">
        <v>29919164</v>
      </c>
      <c r="F749" s="9">
        <v>596.5</v>
      </c>
      <c r="G749" s="9">
        <v>5.5</v>
      </c>
      <c r="H749" s="10">
        <f t="shared" si="11"/>
        <v>9.2204526404023462E-3</v>
      </c>
    </row>
    <row r="750" spans="1:8">
      <c r="A750" s="6" t="s">
        <v>788</v>
      </c>
      <c r="B750" s="7" t="s">
        <v>38</v>
      </c>
      <c r="C750" s="7" t="s">
        <v>9</v>
      </c>
      <c r="D750" s="8">
        <v>2374516</v>
      </c>
      <c r="E750" s="8">
        <v>2377288</v>
      </c>
      <c r="F750" s="9">
        <v>382.5</v>
      </c>
      <c r="G750" s="9">
        <v>4.5</v>
      </c>
      <c r="H750" s="10">
        <f t="shared" si="11"/>
        <v>1.1764705882352941E-2</v>
      </c>
    </row>
    <row r="751" spans="1:8">
      <c r="A751" s="6" t="s">
        <v>789</v>
      </c>
      <c r="B751" s="7" t="s">
        <v>38</v>
      </c>
      <c r="C751" s="7" t="s">
        <v>9</v>
      </c>
      <c r="D751" s="8">
        <v>88810654</v>
      </c>
      <c r="E751" s="8">
        <v>88838178</v>
      </c>
      <c r="F751" s="9">
        <v>1180.5</v>
      </c>
      <c r="G751" s="9">
        <v>15.5</v>
      </c>
      <c r="H751" s="10">
        <f t="shared" si="11"/>
        <v>1.3130029648454045E-2</v>
      </c>
    </row>
    <row r="752" spans="1:8">
      <c r="A752" s="6" t="s">
        <v>790</v>
      </c>
      <c r="B752" s="7" t="s">
        <v>14</v>
      </c>
      <c r="C752" s="7" t="s">
        <v>21</v>
      </c>
      <c r="D752" s="8">
        <v>80317267</v>
      </c>
      <c r="E752" s="8">
        <v>80324389</v>
      </c>
      <c r="F752" s="9">
        <v>390</v>
      </c>
      <c r="G752" s="9">
        <v>3</v>
      </c>
      <c r="H752" s="10">
        <f t="shared" si="11"/>
        <v>7.6923076923076927E-3</v>
      </c>
    </row>
    <row r="753" spans="1:8">
      <c r="A753" s="6" t="s">
        <v>791</v>
      </c>
      <c r="B753" s="7" t="s">
        <v>48</v>
      </c>
      <c r="C753" s="7" t="s">
        <v>21</v>
      </c>
      <c r="D753" s="8">
        <v>33238735</v>
      </c>
      <c r="E753" s="8">
        <v>33242498</v>
      </c>
      <c r="F753" s="9">
        <v>966.5</v>
      </c>
      <c r="G753" s="9">
        <v>5.5</v>
      </c>
      <c r="H753" s="10">
        <f t="shared" si="11"/>
        <v>5.6906363166063113E-3</v>
      </c>
    </row>
    <row r="754" spans="1:8">
      <c r="A754" s="6" t="s">
        <v>792</v>
      </c>
      <c r="B754" s="7" t="s">
        <v>38</v>
      </c>
      <c r="C754" s="7" t="s">
        <v>9</v>
      </c>
      <c r="D754" s="8">
        <v>76221628</v>
      </c>
      <c r="E754" s="8">
        <v>76266689</v>
      </c>
      <c r="F754" s="9">
        <v>690.5</v>
      </c>
      <c r="G754" s="9">
        <v>6.5</v>
      </c>
      <c r="H754" s="10">
        <f t="shared" si="11"/>
        <v>9.4134685010861703E-3</v>
      </c>
    </row>
    <row r="755" spans="1:8">
      <c r="A755" s="6" t="s">
        <v>793</v>
      </c>
      <c r="B755" s="7" t="s">
        <v>36</v>
      </c>
      <c r="C755" s="7" t="s">
        <v>9</v>
      </c>
      <c r="D755" s="8">
        <v>19877020</v>
      </c>
      <c r="E755" s="8">
        <v>19896763</v>
      </c>
      <c r="F755" s="9">
        <v>897</v>
      </c>
      <c r="G755" s="9">
        <v>12.5</v>
      </c>
      <c r="H755" s="10">
        <f t="shared" si="11"/>
        <v>1.3935340022296544E-2</v>
      </c>
    </row>
    <row r="756" spans="1:8">
      <c r="A756" s="6" t="s">
        <v>794</v>
      </c>
      <c r="B756" s="7" t="s">
        <v>34</v>
      </c>
      <c r="C756" s="7" t="s">
        <v>21</v>
      </c>
      <c r="D756" s="8">
        <v>18181914</v>
      </c>
      <c r="E756" s="8">
        <v>18184159</v>
      </c>
      <c r="F756" s="9">
        <v>419.5</v>
      </c>
      <c r="G756" s="9">
        <v>0.5</v>
      </c>
      <c r="H756" s="10">
        <f t="shared" si="11"/>
        <v>1.1918951132300357E-3</v>
      </c>
    </row>
    <row r="757" spans="1:8">
      <c r="A757" s="6" t="s">
        <v>795</v>
      </c>
      <c r="B757" s="7" t="s">
        <v>32</v>
      </c>
      <c r="C757" s="7" t="s">
        <v>9</v>
      </c>
      <c r="D757" s="8">
        <v>45549175</v>
      </c>
      <c r="E757" s="8">
        <v>45549259</v>
      </c>
      <c r="F757" s="9">
        <v>18.5</v>
      </c>
      <c r="G757" s="9">
        <v>0</v>
      </c>
      <c r="H757" s="10">
        <f t="shared" si="11"/>
        <v>0</v>
      </c>
    </row>
    <row r="758" spans="1:8">
      <c r="A758" s="6" t="s">
        <v>796</v>
      </c>
      <c r="B758" s="7" t="s">
        <v>34</v>
      </c>
      <c r="C758" s="7" t="s">
        <v>9</v>
      </c>
      <c r="D758" s="8">
        <v>24948678</v>
      </c>
      <c r="E758" s="8">
        <v>24996338</v>
      </c>
      <c r="F758" s="9">
        <v>1097.5</v>
      </c>
      <c r="G758" s="9">
        <v>10.5</v>
      </c>
      <c r="H758" s="10">
        <f t="shared" si="11"/>
        <v>9.5671981776765374E-3</v>
      </c>
    </row>
    <row r="759" spans="1:8">
      <c r="A759" s="6" t="s">
        <v>797</v>
      </c>
      <c r="B759" s="7" t="s">
        <v>34</v>
      </c>
      <c r="C759" s="7" t="s">
        <v>9</v>
      </c>
      <c r="D759" s="8">
        <v>58150742</v>
      </c>
      <c r="E759" s="8">
        <v>58177169</v>
      </c>
      <c r="F759" s="9">
        <v>1069.5</v>
      </c>
      <c r="G759" s="9">
        <v>13.5</v>
      </c>
      <c r="H759" s="10">
        <f t="shared" si="11"/>
        <v>1.2622720897615708E-2</v>
      </c>
    </row>
    <row r="760" spans="1:8">
      <c r="A760" s="6" t="s">
        <v>798</v>
      </c>
      <c r="B760" s="7" t="s">
        <v>30</v>
      </c>
      <c r="C760" s="7" t="s">
        <v>9</v>
      </c>
      <c r="D760" s="8">
        <v>2633838</v>
      </c>
      <c r="E760" s="8">
        <v>2638217</v>
      </c>
      <c r="F760" s="9">
        <v>469</v>
      </c>
      <c r="G760" s="9">
        <v>4.5</v>
      </c>
      <c r="H760" s="10">
        <f t="shared" si="11"/>
        <v>9.5948827292110881E-3</v>
      </c>
    </row>
    <row r="761" spans="1:8">
      <c r="A761" s="6" t="s">
        <v>799</v>
      </c>
      <c r="B761" s="7" t="s">
        <v>28</v>
      </c>
      <c r="C761" s="7" t="s">
        <v>9</v>
      </c>
      <c r="D761" s="8">
        <v>6212727</v>
      </c>
      <c r="E761" s="8">
        <v>6234979</v>
      </c>
      <c r="F761" s="9">
        <v>567.5</v>
      </c>
      <c r="G761" s="9">
        <v>9.5</v>
      </c>
      <c r="H761" s="10">
        <f t="shared" si="11"/>
        <v>1.6740088105726872E-2</v>
      </c>
    </row>
    <row r="762" spans="1:8">
      <c r="A762" s="6" t="s">
        <v>800</v>
      </c>
      <c r="B762" s="7" t="s">
        <v>160</v>
      </c>
      <c r="C762" s="7" t="s">
        <v>21</v>
      </c>
      <c r="D762" s="8">
        <v>21835911</v>
      </c>
      <c r="E762" s="8">
        <v>21838905</v>
      </c>
      <c r="F762" s="9">
        <v>550.5</v>
      </c>
      <c r="G762" s="9">
        <v>4.5</v>
      </c>
      <c r="H762" s="10">
        <f t="shared" si="11"/>
        <v>8.1743869209809257E-3</v>
      </c>
    </row>
    <row r="763" spans="1:8">
      <c r="A763" s="6" t="s">
        <v>801</v>
      </c>
      <c r="B763" s="7" t="s">
        <v>14</v>
      </c>
      <c r="C763" s="7" t="s">
        <v>9</v>
      </c>
      <c r="D763" s="8">
        <v>51064505</v>
      </c>
      <c r="E763" s="8">
        <v>51078398</v>
      </c>
      <c r="F763" s="9">
        <v>768</v>
      </c>
      <c r="G763" s="9">
        <v>12.5</v>
      </c>
      <c r="H763" s="10">
        <f t="shared" si="11"/>
        <v>1.6276041666666668E-2</v>
      </c>
    </row>
    <row r="764" spans="1:8">
      <c r="A764" s="6" t="s">
        <v>802</v>
      </c>
      <c r="B764" s="7" t="s">
        <v>8</v>
      </c>
      <c r="C764" s="7" t="s">
        <v>21</v>
      </c>
      <c r="D764" s="8">
        <v>1003309</v>
      </c>
      <c r="E764" s="8">
        <v>1017143</v>
      </c>
      <c r="F764" s="9">
        <v>461.5</v>
      </c>
      <c r="G764" s="9">
        <v>5</v>
      </c>
      <c r="H764" s="10">
        <f t="shared" si="11"/>
        <v>1.0834236186348862E-2</v>
      </c>
    </row>
    <row r="765" spans="1:8">
      <c r="A765" s="6" t="s">
        <v>803</v>
      </c>
      <c r="B765" s="7" t="s">
        <v>48</v>
      </c>
      <c r="C765" s="7" t="s">
        <v>21</v>
      </c>
      <c r="D765" s="8">
        <v>62183625</v>
      </c>
      <c r="E765" s="8">
        <v>62268174</v>
      </c>
      <c r="F765" s="9">
        <v>825</v>
      </c>
      <c r="G765" s="9">
        <v>4.5</v>
      </c>
      <c r="H765" s="10">
        <f t="shared" si="11"/>
        <v>5.454545454545455E-3</v>
      </c>
    </row>
    <row r="766" spans="1:8">
      <c r="A766" s="6" t="s">
        <v>804</v>
      </c>
      <c r="B766" s="7" t="s">
        <v>14</v>
      </c>
      <c r="C766" s="7" t="s">
        <v>21</v>
      </c>
      <c r="D766" s="8">
        <v>36235468</v>
      </c>
      <c r="E766" s="8">
        <v>36238092</v>
      </c>
      <c r="F766" s="9">
        <v>179</v>
      </c>
      <c r="G766" s="9">
        <v>2</v>
      </c>
      <c r="H766" s="10">
        <f t="shared" si="11"/>
        <v>1.11731843575419E-2</v>
      </c>
    </row>
    <row r="767" spans="1:8">
      <c r="A767" s="6" t="s">
        <v>805</v>
      </c>
      <c r="B767" s="7" t="s">
        <v>34</v>
      </c>
      <c r="C767" s="7" t="s">
        <v>21</v>
      </c>
      <c r="D767" s="8">
        <v>31257049</v>
      </c>
      <c r="E767" s="8">
        <v>31266870</v>
      </c>
      <c r="F767" s="9">
        <v>359</v>
      </c>
      <c r="G767" s="9">
        <v>4.5</v>
      </c>
      <c r="H767" s="10">
        <f t="shared" si="11"/>
        <v>1.2534818941504178E-2</v>
      </c>
    </row>
    <row r="768" spans="1:8">
      <c r="A768" s="6" t="s">
        <v>806</v>
      </c>
      <c r="B768" s="7" t="s">
        <v>34</v>
      </c>
      <c r="C768" s="7" t="s">
        <v>9</v>
      </c>
      <c r="D768" s="8">
        <v>318933</v>
      </c>
      <c r="E768" s="8">
        <v>321397</v>
      </c>
      <c r="F768" s="9">
        <v>298.5</v>
      </c>
      <c r="G768" s="9">
        <v>1</v>
      </c>
      <c r="H768" s="10">
        <f t="shared" si="11"/>
        <v>3.3500837520938024E-3</v>
      </c>
    </row>
    <row r="769" spans="1:8">
      <c r="A769" s="6" t="s">
        <v>807</v>
      </c>
      <c r="B769" s="7" t="s">
        <v>46</v>
      </c>
      <c r="C769" s="7" t="s">
        <v>9</v>
      </c>
      <c r="D769" s="8">
        <v>27211688</v>
      </c>
      <c r="E769" s="8">
        <v>27268533</v>
      </c>
      <c r="F769" s="9">
        <v>555</v>
      </c>
      <c r="G769" s="9">
        <v>5.5</v>
      </c>
      <c r="H769" s="10">
        <f t="shared" si="11"/>
        <v>9.9099099099099093E-3</v>
      </c>
    </row>
    <row r="770" spans="1:8">
      <c r="A770" s="6" t="s">
        <v>808</v>
      </c>
      <c r="B770" s="7" t="s">
        <v>38</v>
      </c>
      <c r="C770" s="7" t="s">
        <v>21</v>
      </c>
      <c r="D770" s="8">
        <v>5829142</v>
      </c>
      <c r="E770" s="8">
        <v>5989365</v>
      </c>
      <c r="F770" s="9">
        <v>1557.5</v>
      </c>
      <c r="G770" s="9">
        <v>18</v>
      </c>
      <c r="H770" s="10">
        <f t="shared" ref="H770:H833" si="12">G770/F770</f>
        <v>1.1556982343499198E-2</v>
      </c>
    </row>
    <row r="771" spans="1:8">
      <c r="A771" s="6" t="s">
        <v>809</v>
      </c>
      <c r="B771" s="7" t="s">
        <v>60</v>
      </c>
      <c r="C771" s="7" t="s">
        <v>9</v>
      </c>
      <c r="D771" s="8">
        <v>1443500</v>
      </c>
      <c r="E771" s="8">
        <v>1544365</v>
      </c>
      <c r="F771" s="9">
        <v>1911.5</v>
      </c>
      <c r="G771" s="9">
        <v>17</v>
      </c>
      <c r="H771" s="10">
        <f t="shared" si="12"/>
        <v>8.8935391054145961E-3</v>
      </c>
    </row>
    <row r="772" spans="1:8">
      <c r="A772" s="6" t="s">
        <v>810</v>
      </c>
      <c r="B772" s="7" t="s">
        <v>65</v>
      </c>
      <c r="C772" s="7" t="s">
        <v>9</v>
      </c>
      <c r="D772" s="8">
        <v>8419224</v>
      </c>
      <c r="E772" s="8">
        <v>8425693</v>
      </c>
      <c r="F772" s="9">
        <v>819</v>
      </c>
      <c r="G772" s="9">
        <v>11.5</v>
      </c>
      <c r="H772" s="10">
        <f t="shared" si="12"/>
        <v>1.4041514041514042E-2</v>
      </c>
    </row>
    <row r="773" spans="1:8">
      <c r="A773" s="6" t="s">
        <v>811</v>
      </c>
      <c r="B773" s="7" t="s">
        <v>90</v>
      </c>
      <c r="C773" s="7" t="s">
        <v>9</v>
      </c>
      <c r="D773" s="8">
        <v>267106</v>
      </c>
      <c r="E773" s="8">
        <v>278253</v>
      </c>
      <c r="F773" s="9">
        <v>344</v>
      </c>
      <c r="G773" s="9">
        <v>4.5</v>
      </c>
      <c r="H773" s="10">
        <f t="shared" si="12"/>
        <v>1.308139534883721E-2</v>
      </c>
    </row>
    <row r="774" spans="1:8">
      <c r="A774" s="6" t="s">
        <v>812</v>
      </c>
      <c r="B774" s="7" t="s">
        <v>14</v>
      </c>
      <c r="C774" s="7" t="s">
        <v>21</v>
      </c>
      <c r="D774" s="8">
        <v>41440937</v>
      </c>
      <c r="E774" s="8">
        <v>41565256</v>
      </c>
      <c r="F774" s="9">
        <v>1187</v>
      </c>
      <c r="G774" s="9">
        <v>21</v>
      </c>
      <c r="H774" s="10">
        <f t="shared" si="12"/>
        <v>1.7691659646166806E-2</v>
      </c>
    </row>
    <row r="775" spans="1:8">
      <c r="A775" s="6" t="s">
        <v>813</v>
      </c>
      <c r="B775" s="7" t="s">
        <v>20</v>
      </c>
      <c r="C775" s="7" t="s">
        <v>21</v>
      </c>
      <c r="D775" s="8">
        <v>18336605</v>
      </c>
      <c r="E775" s="8">
        <v>18345725</v>
      </c>
      <c r="F775" s="9">
        <v>712</v>
      </c>
      <c r="G775" s="9">
        <v>7.5</v>
      </c>
      <c r="H775" s="10">
        <f t="shared" si="12"/>
        <v>1.0533707865168539E-2</v>
      </c>
    </row>
    <row r="776" spans="1:8">
      <c r="A776" s="6" t="s">
        <v>814</v>
      </c>
      <c r="B776" s="7" t="s">
        <v>14</v>
      </c>
      <c r="C776" s="7" t="s">
        <v>9</v>
      </c>
      <c r="D776" s="8">
        <v>139399186</v>
      </c>
      <c r="E776" s="8">
        <v>139413865</v>
      </c>
      <c r="F776" s="9">
        <v>1010.5</v>
      </c>
      <c r="G776" s="9">
        <v>10</v>
      </c>
      <c r="H776" s="10">
        <f t="shared" si="12"/>
        <v>9.8960910440376044E-3</v>
      </c>
    </row>
    <row r="777" spans="1:8">
      <c r="A777" s="6" t="s">
        <v>815</v>
      </c>
      <c r="B777" s="7" t="s">
        <v>48</v>
      </c>
      <c r="C777" s="7" t="s">
        <v>9</v>
      </c>
      <c r="D777" s="8">
        <v>14515683</v>
      </c>
      <c r="E777" s="8">
        <v>14522518</v>
      </c>
      <c r="F777" s="9">
        <v>739.5</v>
      </c>
      <c r="G777" s="9">
        <v>7.5</v>
      </c>
      <c r="H777" s="10">
        <f t="shared" si="12"/>
        <v>1.0141987829614604E-2</v>
      </c>
    </row>
    <row r="778" spans="1:8">
      <c r="A778" s="6" t="s">
        <v>816</v>
      </c>
      <c r="B778" s="7" t="s">
        <v>32</v>
      </c>
      <c r="C778" s="7" t="s">
        <v>9</v>
      </c>
      <c r="D778" s="8">
        <v>85793668</v>
      </c>
      <c r="E778" s="8">
        <v>85811105</v>
      </c>
      <c r="F778" s="9">
        <v>663.5</v>
      </c>
      <c r="G778" s="9">
        <v>10.5</v>
      </c>
      <c r="H778" s="10">
        <f t="shared" si="12"/>
        <v>1.5825169555388093E-2</v>
      </c>
    </row>
    <row r="779" spans="1:8">
      <c r="A779" s="6" t="s">
        <v>817</v>
      </c>
      <c r="B779" s="7" t="s">
        <v>14</v>
      </c>
      <c r="C779" s="7" t="s">
        <v>21</v>
      </c>
      <c r="D779" s="8">
        <v>56757643</v>
      </c>
      <c r="E779" s="8">
        <v>56767490</v>
      </c>
      <c r="F779" s="9">
        <v>684</v>
      </c>
      <c r="G779" s="9">
        <v>6.5</v>
      </c>
      <c r="H779" s="10">
        <f t="shared" si="12"/>
        <v>9.5029239766081866E-3</v>
      </c>
    </row>
    <row r="780" spans="1:8">
      <c r="A780" s="6" t="s">
        <v>818</v>
      </c>
      <c r="B780" s="7" t="s">
        <v>36</v>
      </c>
      <c r="C780" s="7" t="s">
        <v>9</v>
      </c>
      <c r="D780" s="8">
        <v>21322282</v>
      </c>
      <c r="E780" s="8">
        <v>21325906</v>
      </c>
      <c r="F780" s="9">
        <v>718.5</v>
      </c>
      <c r="G780" s="9">
        <v>3.5</v>
      </c>
      <c r="H780" s="10">
        <f t="shared" si="12"/>
        <v>4.8712595685455815E-3</v>
      </c>
    </row>
    <row r="781" spans="1:8">
      <c r="A781" s="6" t="s">
        <v>819</v>
      </c>
      <c r="B781" s="7" t="s">
        <v>8</v>
      </c>
      <c r="C781" s="7" t="s">
        <v>21</v>
      </c>
      <c r="D781" s="8">
        <v>5085598</v>
      </c>
      <c r="E781" s="8">
        <v>5094200</v>
      </c>
      <c r="F781" s="9">
        <v>855.5</v>
      </c>
      <c r="G781" s="9">
        <v>6</v>
      </c>
      <c r="H781" s="10">
        <f t="shared" si="12"/>
        <v>7.0134424313267095E-3</v>
      </c>
    </row>
    <row r="782" spans="1:8">
      <c r="A782" s="6" t="s">
        <v>820</v>
      </c>
      <c r="B782" s="7" t="s">
        <v>48</v>
      </c>
      <c r="C782" s="7" t="s">
        <v>9</v>
      </c>
      <c r="D782" s="8">
        <v>34912972</v>
      </c>
      <c r="E782" s="8">
        <v>34917499</v>
      </c>
      <c r="F782" s="9">
        <v>168</v>
      </c>
      <c r="G782" s="9">
        <v>1.5</v>
      </c>
      <c r="H782" s="10">
        <f t="shared" si="12"/>
        <v>8.9285714285714281E-3</v>
      </c>
    </row>
    <row r="783" spans="1:8">
      <c r="A783" s="6" t="s">
        <v>821</v>
      </c>
      <c r="B783" s="7" t="s">
        <v>34</v>
      </c>
      <c r="C783" s="7" t="s">
        <v>9</v>
      </c>
      <c r="D783" s="8">
        <v>15766714</v>
      </c>
      <c r="E783" s="8">
        <v>15791784</v>
      </c>
      <c r="F783" s="9">
        <v>689</v>
      </c>
      <c r="G783" s="9">
        <v>10.5</v>
      </c>
      <c r="H783" s="10">
        <f t="shared" si="12"/>
        <v>1.5239477503628448E-2</v>
      </c>
    </row>
    <row r="784" spans="1:8">
      <c r="A784" s="6" t="s">
        <v>822</v>
      </c>
      <c r="B784" s="7" t="s">
        <v>90</v>
      </c>
      <c r="C784" s="7" t="s">
        <v>9</v>
      </c>
      <c r="D784" s="8">
        <v>73831464</v>
      </c>
      <c r="E784" s="8">
        <v>73865549</v>
      </c>
      <c r="F784" s="9">
        <v>472</v>
      </c>
      <c r="G784" s="9">
        <v>4</v>
      </c>
      <c r="H784" s="10">
        <f t="shared" si="12"/>
        <v>8.4745762711864406E-3</v>
      </c>
    </row>
    <row r="785" spans="1:8">
      <c r="A785" s="6" t="s">
        <v>823</v>
      </c>
      <c r="B785" s="7" t="s">
        <v>38</v>
      </c>
      <c r="C785" s="7" t="s">
        <v>9</v>
      </c>
      <c r="D785" s="8">
        <v>2403866</v>
      </c>
      <c r="E785" s="8">
        <v>2408572</v>
      </c>
      <c r="F785" s="9">
        <v>495.5</v>
      </c>
      <c r="G785" s="9">
        <v>5</v>
      </c>
      <c r="H785" s="10">
        <f t="shared" si="12"/>
        <v>1.0090817356205853E-2</v>
      </c>
    </row>
    <row r="786" spans="1:8">
      <c r="A786" s="6" t="s">
        <v>824</v>
      </c>
      <c r="B786" s="7" t="s">
        <v>25</v>
      </c>
      <c r="C786" s="7" t="s">
        <v>21</v>
      </c>
      <c r="D786" s="8">
        <v>1581876</v>
      </c>
      <c r="E786" s="8">
        <v>1587989</v>
      </c>
      <c r="F786" s="9">
        <v>749.5</v>
      </c>
      <c r="G786" s="9">
        <v>9</v>
      </c>
      <c r="H786" s="10">
        <f t="shared" si="12"/>
        <v>1.200800533689126E-2</v>
      </c>
    </row>
    <row r="787" spans="1:8">
      <c r="A787" s="6" t="s">
        <v>825</v>
      </c>
      <c r="B787" s="7" t="s">
        <v>30</v>
      </c>
      <c r="C787" s="7" t="s">
        <v>9</v>
      </c>
      <c r="D787" s="8">
        <v>2296453</v>
      </c>
      <c r="E787" s="8">
        <v>2304664</v>
      </c>
      <c r="F787" s="9">
        <v>573.5</v>
      </c>
      <c r="G787" s="9">
        <v>6.5</v>
      </c>
      <c r="H787" s="10">
        <f t="shared" si="12"/>
        <v>1.1333914559721011E-2</v>
      </c>
    </row>
    <row r="788" spans="1:8">
      <c r="A788" s="6" t="s">
        <v>826</v>
      </c>
      <c r="B788" s="7" t="s">
        <v>160</v>
      </c>
      <c r="C788" s="7" t="s">
        <v>21</v>
      </c>
      <c r="D788" s="8">
        <v>1048386</v>
      </c>
      <c r="E788" s="8">
        <v>1078408</v>
      </c>
      <c r="F788" s="9">
        <v>998</v>
      </c>
      <c r="G788" s="9">
        <v>7.5</v>
      </c>
      <c r="H788" s="10">
        <f t="shared" si="12"/>
        <v>7.5150300601202402E-3</v>
      </c>
    </row>
    <row r="789" spans="1:8">
      <c r="A789" s="6" t="s">
        <v>827</v>
      </c>
      <c r="B789" s="7" t="s">
        <v>14</v>
      </c>
      <c r="C789" s="7" t="s">
        <v>9</v>
      </c>
      <c r="D789" s="8">
        <v>60292822</v>
      </c>
      <c r="E789" s="8">
        <v>60332330</v>
      </c>
      <c r="F789" s="9">
        <v>846.5</v>
      </c>
      <c r="G789" s="9">
        <v>12.5</v>
      </c>
      <c r="H789" s="10">
        <f t="shared" si="12"/>
        <v>1.4766686355581808E-2</v>
      </c>
    </row>
    <row r="790" spans="1:8">
      <c r="A790" s="6" t="s">
        <v>828</v>
      </c>
      <c r="B790" s="7" t="s">
        <v>90</v>
      </c>
      <c r="C790" s="7" t="s">
        <v>21</v>
      </c>
      <c r="D790" s="8">
        <v>46002374</v>
      </c>
      <c r="E790" s="8">
        <v>46016365</v>
      </c>
      <c r="F790" s="9">
        <v>487.5</v>
      </c>
      <c r="G790" s="9">
        <v>2</v>
      </c>
      <c r="H790" s="10">
        <f t="shared" si="12"/>
        <v>4.1025641025641026E-3</v>
      </c>
    </row>
    <row r="791" spans="1:8">
      <c r="A791" s="6" t="s">
        <v>829</v>
      </c>
      <c r="B791" s="7" t="s">
        <v>34</v>
      </c>
      <c r="C791" s="7" t="s">
        <v>9</v>
      </c>
      <c r="D791" s="8">
        <v>51877529</v>
      </c>
      <c r="E791" s="8">
        <v>51925026</v>
      </c>
      <c r="F791" s="9">
        <v>980</v>
      </c>
      <c r="G791" s="9">
        <v>13</v>
      </c>
      <c r="H791" s="10">
        <f t="shared" si="12"/>
        <v>1.3265306122448979E-2</v>
      </c>
    </row>
    <row r="792" spans="1:8">
      <c r="A792" s="6" t="s">
        <v>830</v>
      </c>
      <c r="B792" s="7" t="s">
        <v>48</v>
      </c>
      <c r="C792" s="7" t="s">
        <v>21</v>
      </c>
      <c r="D792" s="8">
        <v>11187651</v>
      </c>
      <c r="E792" s="8">
        <v>11221444</v>
      </c>
      <c r="F792" s="9">
        <v>667.5</v>
      </c>
      <c r="G792" s="9">
        <v>13</v>
      </c>
      <c r="H792" s="10">
        <f t="shared" si="12"/>
        <v>1.947565543071161E-2</v>
      </c>
    </row>
    <row r="793" spans="1:8">
      <c r="A793" s="6" t="s">
        <v>831</v>
      </c>
      <c r="B793" s="7" t="s">
        <v>36</v>
      </c>
      <c r="C793" s="7" t="s">
        <v>9</v>
      </c>
      <c r="D793" s="8">
        <v>7909391</v>
      </c>
      <c r="E793" s="8">
        <v>7951938</v>
      </c>
      <c r="F793" s="9">
        <v>501.5</v>
      </c>
      <c r="G793" s="9">
        <v>8</v>
      </c>
      <c r="H793" s="10">
        <f t="shared" si="12"/>
        <v>1.5952143569292122E-2</v>
      </c>
    </row>
    <row r="794" spans="1:8">
      <c r="A794" s="6" t="s">
        <v>832</v>
      </c>
      <c r="B794" s="7" t="s">
        <v>14</v>
      </c>
      <c r="C794" s="7" t="s">
        <v>9</v>
      </c>
      <c r="D794" s="8">
        <v>51620376</v>
      </c>
      <c r="E794" s="8">
        <v>51639710</v>
      </c>
      <c r="F794" s="9">
        <v>586</v>
      </c>
      <c r="G794" s="9">
        <v>4.5</v>
      </c>
      <c r="H794" s="10">
        <f t="shared" si="12"/>
        <v>7.6791808873720134E-3</v>
      </c>
    </row>
    <row r="795" spans="1:8">
      <c r="A795" s="6" t="s">
        <v>833</v>
      </c>
      <c r="B795" s="7" t="s">
        <v>32</v>
      </c>
      <c r="C795" s="7" t="s">
        <v>9</v>
      </c>
      <c r="D795" s="8">
        <v>4407692</v>
      </c>
      <c r="E795" s="8">
        <v>4474618</v>
      </c>
      <c r="F795" s="9">
        <v>253</v>
      </c>
      <c r="G795" s="9">
        <v>3.5</v>
      </c>
      <c r="H795" s="10">
        <f t="shared" si="12"/>
        <v>1.383399209486166E-2</v>
      </c>
    </row>
    <row r="796" spans="1:8">
      <c r="A796" s="6" t="s">
        <v>834</v>
      </c>
      <c r="B796" s="7" t="s">
        <v>121</v>
      </c>
      <c r="C796" s="7" t="s">
        <v>21</v>
      </c>
      <c r="D796" s="8">
        <v>79005</v>
      </c>
      <c r="E796" s="8">
        <v>88074</v>
      </c>
      <c r="F796" s="9">
        <v>1136</v>
      </c>
      <c r="G796" s="9">
        <v>15</v>
      </c>
      <c r="H796" s="10">
        <f t="shared" si="12"/>
        <v>1.3204225352112676E-2</v>
      </c>
    </row>
    <row r="797" spans="1:8">
      <c r="A797" s="6" t="s">
        <v>835</v>
      </c>
      <c r="B797" s="7" t="s">
        <v>48</v>
      </c>
      <c r="C797" s="7" t="s">
        <v>21</v>
      </c>
      <c r="D797" s="8">
        <v>8000278</v>
      </c>
      <c r="E797" s="8">
        <v>8010947</v>
      </c>
      <c r="F797" s="9">
        <v>660</v>
      </c>
      <c r="G797" s="9">
        <v>7</v>
      </c>
      <c r="H797" s="10">
        <f t="shared" si="12"/>
        <v>1.0606060606060607E-2</v>
      </c>
    </row>
    <row r="798" spans="1:8">
      <c r="A798" s="6" t="s">
        <v>836</v>
      </c>
      <c r="B798" s="7" t="s">
        <v>158</v>
      </c>
      <c r="C798" s="7" t="s">
        <v>21</v>
      </c>
      <c r="D798" s="8">
        <v>1911460</v>
      </c>
      <c r="E798" s="8">
        <v>1912273</v>
      </c>
      <c r="F798" s="9">
        <v>491.5</v>
      </c>
      <c r="G798" s="9">
        <v>3</v>
      </c>
      <c r="H798" s="10">
        <f t="shared" si="12"/>
        <v>6.1037639877924718E-3</v>
      </c>
    </row>
    <row r="799" spans="1:8">
      <c r="A799" s="6" t="s">
        <v>837</v>
      </c>
      <c r="B799" s="7" t="s">
        <v>16</v>
      </c>
      <c r="C799" s="7" t="s">
        <v>21</v>
      </c>
      <c r="D799" s="8">
        <v>2932159</v>
      </c>
      <c r="E799" s="8">
        <v>2944742</v>
      </c>
      <c r="F799" s="9">
        <v>788.5</v>
      </c>
      <c r="G799" s="9">
        <v>9.5</v>
      </c>
      <c r="H799" s="10">
        <f t="shared" si="12"/>
        <v>1.2048192771084338E-2</v>
      </c>
    </row>
    <row r="800" spans="1:8">
      <c r="A800" s="6" t="s">
        <v>838</v>
      </c>
      <c r="B800" s="7" t="s">
        <v>60</v>
      </c>
      <c r="C800" s="7" t="s">
        <v>9</v>
      </c>
      <c r="D800" s="8">
        <v>825159</v>
      </c>
      <c r="E800" s="8">
        <v>836801</v>
      </c>
      <c r="F800" s="9">
        <v>450.5</v>
      </c>
      <c r="G800" s="9">
        <v>4</v>
      </c>
      <c r="H800" s="10">
        <f t="shared" si="12"/>
        <v>8.8790233074361822E-3</v>
      </c>
    </row>
    <row r="801" spans="1:8">
      <c r="A801" s="6" t="s">
        <v>839</v>
      </c>
      <c r="B801" s="7" t="s">
        <v>90</v>
      </c>
      <c r="C801" s="7" t="s">
        <v>9</v>
      </c>
      <c r="D801" s="8">
        <v>252566</v>
      </c>
      <c r="E801" s="8">
        <v>263886</v>
      </c>
      <c r="F801" s="9">
        <v>464</v>
      </c>
      <c r="G801" s="9">
        <v>5</v>
      </c>
      <c r="H801" s="10">
        <f t="shared" si="12"/>
        <v>1.0775862068965518E-2</v>
      </c>
    </row>
    <row r="802" spans="1:8">
      <c r="A802" s="6" t="s">
        <v>840</v>
      </c>
      <c r="B802" s="7" t="s">
        <v>14</v>
      </c>
      <c r="C802" s="7" t="s">
        <v>9</v>
      </c>
      <c r="D802" s="8">
        <v>113023005</v>
      </c>
      <c r="E802" s="8">
        <v>113030847</v>
      </c>
      <c r="F802" s="9">
        <v>320.5</v>
      </c>
      <c r="G802" s="9">
        <v>6.5</v>
      </c>
      <c r="H802" s="10">
        <f t="shared" si="12"/>
        <v>2.0280811232449299E-2</v>
      </c>
    </row>
    <row r="803" spans="1:8">
      <c r="A803" s="6" t="s">
        <v>841</v>
      </c>
      <c r="B803" s="7" t="s">
        <v>121</v>
      </c>
      <c r="C803" s="7" t="s">
        <v>9</v>
      </c>
      <c r="D803" s="8">
        <v>520664</v>
      </c>
      <c r="E803" s="8">
        <v>531340</v>
      </c>
      <c r="F803" s="9">
        <v>225</v>
      </c>
      <c r="G803" s="9">
        <v>2</v>
      </c>
      <c r="H803" s="10">
        <f t="shared" si="12"/>
        <v>8.8888888888888889E-3</v>
      </c>
    </row>
    <row r="804" spans="1:8">
      <c r="A804" s="6" t="s">
        <v>842</v>
      </c>
      <c r="B804" s="7" t="s">
        <v>63</v>
      </c>
      <c r="C804" s="7" t="s">
        <v>21</v>
      </c>
      <c r="D804" s="8">
        <v>5381209</v>
      </c>
      <c r="E804" s="8">
        <v>5394541</v>
      </c>
      <c r="F804" s="9">
        <v>776</v>
      </c>
      <c r="G804" s="9">
        <v>8.5</v>
      </c>
      <c r="H804" s="10">
        <f t="shared" si="12"/>
        <v>1.095360824742268E-2</v>
      </c>
    </row>
    <row r="805" spans="1:8">
      <c r="A805" s="6" t="s">
        <v>843</v>
      </c>
      <c r="B805" s="7" t="s">
        <v>38</v>
      </c>
      <c r="C805" s="7" t="s">
        <v>21</v>
      </c>
      <c r="D805" s="8">
        <v>47731199</v>
      </c>
      <c r="E805" s="8">
        <v>47739644</v>
      </c>
      <c r="F805" s="9">
        <v>396</v>
      </c>
      <c r="G805" s="9">
        <v>1.5</v>
      </c>
      <c r="H805" s="10">
        <f t="shared" si="12"/>
        <v>3.787878787878788E-3</v>
      </c>
    </row>
    <row r="806" spans="1:8">
      <c r="A806" s="6" t="s">
        <v>844</v>
      </c>
      <c r="B806" s="7" t="s">
        <v>14</v>
      </c>
      <c r="C806" s="7" t="s">
        <v>9</v>
      </c>
      <c r="D806" s="8">
        <v>6939349</v>
      </c>
      <c r="E806" s="8">
        <v>6962537</v>
      </c>
      <c r="F806" s="9">
        <v>558.5</v>
      </c>
      <c r="G806" s="9">
        <v>4</v>
      </c>
      <c r="H806" s="10">
        <f t="shared" si="12"/>
        <v>7.162041181736795E-3</v>
      </c>
    </row>
    <row r="807" spans="1:8">
      <c r="A807" s="6" t="s">
        <v>845</v>
      </c>
      <c r="B807" s="7" t="s">
        <v>14</v>
      </c>
      <c r="C807" s="7" t="s">
        <v>21</v>
      </c>
      <c r="D807" s="8">
        <v>199117931</v>
      </c>
      <c r="E807" s="8">
        <v>199128258</v>
      </c>
      <c r="F807" s="9">
        <v>1332.5</v>
      </c>
      <c r="G807" s="9">
        <v>8</v>
      </c>
      <c r="H807" s="10">
        <f t="shared" si="12"/>
        <v>6.0037523452157598E-3</v>
      </c>
    </row>
    <row r="808" spans="1:8">
      <c r="A808" s="6" t="s">
        <v>846</v>
      </c>
      <c r="B808" s="7" t="s">
        <v>160</v>
      </c>
      <c r="C808" s="7" t="s">
        <v>9</v>
      </c>
      <c r="D808" s="8">
        <v>21724443</v>
      </c>
      <c r="E808" s="8">
        <v>21766175</v>
      </c>
      <c r="F808" s="9">
        <v>823.5</v>
      </c>
      <c r="G808" s="9">
        <v>12.5</v>
      </c>
      <c r="H808" s="10">
        <f t="shared" si="12"/>
        <v>1.5179113539769277E-2</v>
      </c>
    </row>
    <row r="809" spans="1:8">
      <c r="A809" s="6" t="s">
        <v>847</v>
      </c>
      <c r="B809" s="7" t="s">
        <v>131</v>
      </c>
      <c r="C809" s="7" t="s">
        <v>21</v>
      </c>
      <c r="D809" s="8">
        <v>1024606</v>
      </c>
      <c r="E809" s="8">
        <v>1047756</v>
      </c>
      <c r="F809" s="9">
        <v>514.5</v>
      </c>
      <c r="G809" s="9">
        <v>4</v>
      </c>
      <c r="H809" s="10">
        <f t="shared" si="12"/>
        <v>7.7745383867832843E-3</v>
      </c>
    </row>
    <row r="810" spans="1:8">
      <c r="A810" s="6" t="s">
        <v>848</v>
      </c>
      <c r="B810" s="7" t="s">
        <v>16</v>
      </c>
      <c r="C810" s="7" t="s">
        <v>9</v>
      </c>
      <c r="D810" s="8">
        <v>9219608</v>
      </c>
      <c r="E810" s="8">
        <v>9227211</v>
      </c>
      <c r="F810" s="9">
        <v>381.5</v>
      </c>
      <c r="G810" s="9">
        <v>4.5</v>
      </c>
      <c r="H810" s="10">
        <f t="shared" si="12"/>
        <v>1.1795543905635648E-2</v>
      </c>
    </row>
    <row r="811" spans="1:8">
      <c r="A811" s="6" t="s">
        <v>849</v>
      </c>
      <c r="B811" s="7" t="s">
        <v>90</v>
      </c>
      <c r="C811" s="7" t="s">
        <v>21</v>
      </c>
      <c r="D811" s="8">
        <v>68711926</v>
      </c>
      <c r="E811" s="8">
        <v>68722880</v>
      </c>
      <c r="F811" s="9">
        <v>445.5</v>
      </c>
      <c r="G811" s="9">
        <v>5</v>
      </c>
      <c r="H811" s="10">
        <f t="shared" si="12"/>
        <v>1.1223344556677889E-2</v>
      </c>
    </row>
    <row r="812" spans="1:8">
      <c r="A812" s="6" t="s">
        <v>850</v>
      </c>
      <c r="B812" s="7" t="s">
        <v>48</v>
      </c>
      <c r="C812" s="7" t="s">
        <v>9</v>
      </c>
      <c r="D812" s="8">
        <v>83515836</v>
      </c>
      <c r="E812" s="8">
        <v>83529332</v>
      </c>
      <c r="F812" s="9">
        <v>696</v>
      </c>
      <c r="G812" s="9">
        <v>4.5</v>
      </c>
      <c r="H812" s="10">
        <f t="shared" si="12"/>
        <v>6.4655172413793103E-3</v>
      </c>
    </row>
    <row r="813" spans="1:8">
      <c r="A813" s="6" t="s">
        <v>851</v>
      </c>
      <c r="B813" s="7" t="s">
        <v>160</v>
      </c>
      <c r="C813" s="7" t="s">
        <v>21</v>
      </c>
      <c r="D813" s="8">
        <v>10541148</v>
      </c>
      <c r="E813" s="8">
        <v>10580352</v>
      </c>
      <c r="F813" s="9">
        <v>823.5</v>
      </c>
      <c r="G813" s="9">
        <v>11</v>
      </c>
      <c r="H813" s="10">
        <f t="shared" si="12"/>
        <v>1.3357619914996965E-2</v>
      </c>
    </row>
    <row r="814" spans="1:8">
      <c r="A814" s="6" t="s">
        <v>852</v>
      </c>
      <c r="B814" s="7" t="s">
        <v>20</v>
      </c>
      <c r="C814" s="7" t="s">
        <v>21</v>
      </c>
      <c r="D814" s="8">
        <v>14131769</v>
      </c>
      <c r="E814" s="8">
        <v>14181442</v>
      </c>
      <c r="F814" s="9">
        <v>1179.5</v>
      </c>
      <c r="G814" s="9">
        <v>16.5</v>
      </c>
      <c r="H814" s="10">
        <f t="shared" si="12"/>
        <v>1.3988978380669776E-2</v>
      </c>
    </row>
    <row r="815" spans="1:8">
      <c r="A815" s="6" t="s">
        <v>853</v>
      </c>
      <c r="B815" s="7" t="s">
        <v>25</v>
      </c>
      <c r="C815" s="7" t="s">
        <v>21</v>
      </c>
      <c r="D815" s="8">
        <v>1460501</v>
      </c>
      <c r="E815" s="8">
        <v>1464165</v>
      </c>
      <c r="F815" s="9">
        <v>301</v>
      </c>
      <c r="G815" s="9">
        <v>1.5</v>
      </c>
      <c r="H815" s="10">
        <f t="shared" si="12"/>
        <v>4.9833887043189366E-3</v>
      </c>
    </row>
    <row r="816" spans="1:8">
      <c r="A816" s="6" t="s">
        <v>854</v>
      </c>
      <c r="B816" s="7" t="s">
        <v>48</v>
      </c>
      <c r="C816" s="7" t="s">
        <v>9</v>
      </c>
      <c r="D816" s="8">
        <v>106980079</v>
      </c>
      <c r="E816" s="8">
        <v>106997115</v>
      </c>
      <c r="F816" s="9">
        <v>465.5</v>
      </c>
      <c r="G816" s="9">
        <v>4.5</v>
      </c>
      <c r="H816" s="10">
        <f t="shared" si="12"/>
        <v>9.6670247046186895E-3</v>
      </c>
    </row>
    <row r="817" spans="1:8">
      <c r="A817" s="6" t="s">
        <v>855</v>
      </c>
      <c r="B817" s="7" t="s">
        <v>38</v>
      </c>
      <c r="C817" s="7" t="s">
        <v>21</v>
      </c>
      <c r="D817" s="8">
        <v>3472760</v>
      </c>
      <c r="E817" s="8">
        <v>3475173</v>
      </c>
      <c r="F817" s="9">
        <v>173</v>
      </c>
      <c r="G817" s="9">
        <v>0</v>
      </c>
      <c r="H817" s="10">
        <f t="shared" si="12"/>
        <v>0</v>
      </c>
    </row>
    <row r="818" spans="1:8">
      <c r="A818" s="6" t="s">
        <v>856</v>
      </c>
      <c r="B818" s="7" t="s">
        <v>38</v>
      </c>
      <c r="C818" s="7" t="s">
        <v>9</v>
      </c>
      <c r="D818" s="8">
        <v>32136105</v>
      </c>
      <c r="E818" s="8">
        <v>32146233</v>
      </c>
      <c r="F818" s="9">
        <v>516.5</v>
      </c>
      <c r="G818" s="9">
        <v>9</v>
      </c>
      <c r="H818" s="10">
        <f t="shared" si="12"/>
        <v>1.7424975798644726E-2</v>
      </c>
    </row>
    <row r="819" spans="1:8">
      <c r="A819" s="6" t="s">
        <v>857</v>
      </c>
      <c r="B819" s="7" t="s">
        <v>8</v>
      </c>
      <c r="C819" s="7" t="s">
        <v>9</v>
      </c>
      <c r="D819" s="8">
        <v>7697008</v>
      </c>
      <c r="E819" s="8">
        <v>7753424</v>
      </c>
      <c r="F819" s="9">
        <v>1326</v>
      </c>
      <c r="G819" s="9">
        <v>18.5</v>
      </c>
      <c r="H819" s="10">
        <f t="shared" si="12"/>
        <v>1.3951734539969835E-2</v>
      </c>
    </row>
    <row r="820" spans="1:8">
      <c r="A820" s="6" t="s">
        <v>858</v>
      </c>
      <c r="B820" s="7" t="s">
        <v>14</v>
      </c>
      <c r="C820" s="7" t="s">
        <v>9</v>
      </c>
      <c r="D820" s="8">
        <v>112367797</v>
      </c>
      <c r="E820" s="8">
        <v>112388566</v>
      </c>
      <c r="F820" s="9">
        <v>559.5</v>
      </c>
      <c r="G820" s="9">
        <v>6</v>
      </c>
      <c r="H820" s="10">
        <f t="shared" si="12"/>
        <v>1.0723860589812333E-2</v>
      </c>
    </row>
    <row r="821" spans="1:8">
      <c r="A821" s="6" t="s">
        <v>859</v>
      </c>
      <c r="B821" s="7" t="s">
        <v>32</v>
      </c>
      <c r="C821" s="7" t="s">
        <v>9</v>
      </c>
      <c r="D821" s="8">
        <v>4467515</v>
      </c>
      <c r="E821" s="8">
        <v>4467592</v>
      </c>
      <c r="F821" s="9">
        <v>7.5</v>
      </c>
      <c r="G821" s="9">
        <v>0</v>
      </c>
      <c r="H821" s="10">
        <f t="shared" si="12"/>
        <v>0</v>
      </c>
    </row>
    <row r="822" spans="1:8">
      <c r="A822" s="6" t="s">
        <v>860</v>
      </c>
      <c r="B822" s="7" t="s">
        <v>34</v>
      </c>
      <c r="C822" s="7" t="s">
        <v>21</v>
      </c>
      <c r="D822" s="8">
        <v>1653804</v>
      </c>
      <c r="E822" s="8">
        <v>1665443</v>
      </c>
      <c r="F822" s="9">
        <v>663.5</v>
      </c>
      <c r="G822" s="9">
        <v>6</v>
      </c>
      <c r="H822" s="10">
        <f t="shared" si="12"/>
        <v>9.0429540316503392E-3</v>
      </c>
    </row>
    <row r="823" spans="1:8">
      <c r="A823" s="6" t="s">
        <v>861</v>
      </c>
      <c r="B823" s="7" t="s">
        <v>38</v>
      </c>
      <c r="C823" s="7" t="s">
        <v>9</v>
      </c>
      <c r="D823" s="8">
        <v>86995651</v>
      </c>
      <c r="E823" s="8">
        <v>87062905</v>
      </c>
      <c r="F823" s="9">
        <v>524.5</v>
      </c>
      <c r="G823" s="9">
        <v>4.5</v>
      </c>
      <c r="H823" s="10">
        <f t="shared" si="12"/>
        <v>8.5795996186844616E-3</v>
      </c>
    </row>
    <row r="824" spans="1:8">
      <c r="A824" s="6" t="s">
        <v>862</v>
      </c>
      <c r="B824" s="7" t="s">
        <v>46</v>
      </c>
      <c r="C824" s="7" t="s">
        <v>21</v>
      </c>
      <c r="D824" s="8">
        <v>23518198</v>
      </c>
      <c r="E824" s="8">
        <v>23522571</v>
      </c>
      <c r="F824" s="9">
        <v>262.5</v>
      </c>
      <c r="G824" s="9">
        <v>3.5</v>
      </c>
      <c r="H824" s="10">
        <f t="shared" si="12"/>
        <v>1.3333333333333334E-2</v>
      </c>
    </row>
    <row r="825" spans="1:8">
      <c r="A825" s="6" t="s">
        <v>863</v>
      </c>
      <c r="B825" s="7" t="s">
        <v>121</v>
      </c>
      <c r="C825" s="7" t="s">
        <v>9</v>
      </c>
      <c r="D825" s="8">
        <v>5689046</v>
      </c>
      <c r="E825" s="8">
        <v>5730283</v>
      </c>
      <c r="F825" s="9">
        <v>1327</v>
      </c>
      <c r="G825" s="9">
        <v>12</v>
      </c>
      <c r="H825" s="10">
        <f t="shared" si="12"/>
        <v>9.0429540316503392E-3</v>
      </c>
    </row>
    <row r="826" spans="1:8">
      <c r="A826" s="6" t="s">
        <v>864</v>
      </c>
      <c r="B826" s="7" t="s">
        <v>32</v>
      </c>
      <c r="C826" s="7" t="s">
        <v>21</v>
      </c>
      <c r="D826" s="8">
        <v>122808413</v>
      </c>
      <c r="E826" s="8">
        <v>122822177</v>
      </c>
      <c r="F826" s="9">
        <v>675</v>
      </c>
      <c r="G826" s="9">
        <v>8.5</v>
      </c>
      <c r="H826" s="10">
        <f t="shared" si="12"/>
        <v>1.2592592592592593E-2</v>
      </c>
    </row>
    <row r="827" spans="1:8">
      <c r="A827" s="6" t="s">
        <v>865</v>
      </c>
      <c r="B827" s="7" t="s">
        <v>20</v>
      </c>
      <c r="C827" s="7" t="s">
        <v>9</v>
      </c>
      <c r="D827" s="8">
        <v>19274719</v>
      </c>
      <c r="E827" s="8">
        <v>19390085</v>
      </c>
      <c r="F827" s="9">
        <v>1046</v>
      </c>
      <c r="G827" s="9">
        <v>24.5</v>
      </c>
      <c r="H827" s="10">
        <f t="shared" si="12"/>
        <v>2.3422562141491396E-2</v>
      </c>
    </row>
    <row r="828" spans="1:8">
      <c r="A828" s="6" t="s">
        <v>866</v>
      </c>
      <c r="B828" s="7" t="s">
        <v>38</v>
      </c>
      <c r="C828" s="7" t="s">
        <v>9</v>
      </c>
      <c r="D828" s="8">
        <v>85853955</v>
      </c>
      <c r="E828" s="8">
        <v>85891029</v>
      </c>
      <c r="F828" s="9">
        <v>416</v>
      </c>
      <c r="G828" s="9">
        <v>3</v>
      </c>
      <c r="H828" s="10">
        <f t="shared" si="12"/>
        <v>7.2115384615384619E-3</v>
      </c>
    </row>
    <row r="829" spans="1:8">
      <c r="A829" s="6" t="s">
        <v>867</v>
      </c>
      <c r="B829" s="7" t="s">
        <v>34</v>
      </c>
      <c r="C829" s="7" t="s">
        <v>9</v>
      </c>
      <c r="D829" s="8">
        <v>25349097</v>
      </c>
      <c r="E829" s="8">
        <v>25358464</v>
      </c>
      <c r="F829" s="9">
        <v>509</v>
      </c>
      <c r="G829" s="9">
        <v>6</v>
      </c>
      <c r="H829" s="10">
        <f t="shared" si="12"/>
        <v>1.1787819253438114E-2</v>
      </c>
    </row>
    <row r="830" spans="1:8">
      <c r="A830" s="6" t="s">
        <v>868</v>
      </c>
      <c r="B830" s="7" t="s">
        <v>124</v>
      </c>
      <c r="C830" s="7" t="s">
        <v>9</v>
      </c>
      <c r="D830" s="8">
        <v>426282</v>
      </c>
      <c r="E830" s="8">
        <v>429814</v>
      </c>
      <c r="F830" s="9">
        <v>200</v>
      </c>
      <c r="G830" s="9">
        <v>1.5</v>
      </c>
      <c r="H830" s="10">
        <f t="shared" si="12"/>
        <v>7.4999999999999997E-3</v>
      </c>
    </row>
    <row r="831" spans="1:8">
      <c r="A831" s="6" t="s">
        <v>869</v>
      </c>
      <c r="B831" s="7" t="s">
        <v>48</v>
      </c>
      <c r="C831" s="7" t="s">
        <v>9</v>
      </c>
      <c r="D831" s="8">
        <v>27956253</v>
      </c>
      <c r="E831" s="8">
        <v>27961670</v>
      </c>
      <c r="F831" s="9">
        <v>521</v>
      </c>
      <c r="G831" s="9">
        <v>5.5</v>
      </c>
      <c r="H831" s="10">
        <f t="shared" si="12"/>
        <v>1.055662188099808E-2</v>
      </c>
    </row>
    <row r="832" spans="1:8">
      <c r="A832" s="6" t="s">
        <v>870</v>
      </c>
      <c r="B832" s="7" t="s">
        <v>90</v>
      </c>
      <c r="C832" s="7" t="s">
        <v>9</v>
      </c>
      <c r="D832" s="8">
        <v>981730</v>
      </c>
      <c r="E832" s="8">
        <v>1104226</v>
      </c>
      <c r="F832" s="9">
        <v>399.5</v>
      </c>
      <c r="G832" s="9">
        <v>5</v>
      </c>
      <c r="H832" s="10">
        <f t="shared" si="12"/>
        <v>1.2515644555694618E-2</v>
      </c>
    </row>
    <row r="833" spans="1:8">
      <c r="A833" s="6" t="s">
        <v>871</v>
      </c>
      <c r="B833" s="7" t="s">
        <v>38</v>
      </c>
      <c r="C833" s="7" t="s">
        <v>9</v>
      </c>
      <c r="D833" s="8">
        <v>16551748</v>
      </c>
      <c r="E833" s="8">
        <v>16568477</v>
      </c>
      <c r="F833" s="9">
        <v>340</v>
      </c>
      <c r="G833" s="9">
        <v>4</v>
      </c>
      <c r="H833" s="10">
        <f t="shared" si="12"/>
        <v>1.1764705882352941E-2</v>
      </c>
    </row>
    <row r="834" spans="1:8">
      <c r="A834" s="6" t="s">
        <v>872</v>
      </c>
      <c r="B834" s="7" t="s">
        <v>38</v>
      </c>
      <c r="C834" s="7" t="s">
        <v>9</v>
      </c>
      <c r="D834" s="8">
        <v>86186525</v>
      </c>
      <c r="E834" s="8">
        <v>86209821</v>
      </c>
      <c r="F834" s="9">
        <v>1320.5</v>
      </c>
      <c r="G834" s="9">
        <v>14</v>
      </c>
      <c r="H834" s="10">
        <f t="shared" ref="H834:H897" si="13">G834/F834</f>
        <v>1.0602044680045438E-2</v>
      </c>
    </row>
    <row r="835" spans="1:8">
      <c r="A835" s="6" t="s">
        <v>873</v>
      </c>
      <c r="B835" s="7" t="s">
        <v>14</v>
      </c>
      <c r="C835" s="7" t="s">
        <v>21</v>
      </c>
      <c r="D835" s="8">
        <v>25215321</v>
      </c>
      <c r="E835" s="8">
        <v>25229309</v>
      </c>
      <c r="F835" s="9">
        <v>418</v>
      </c>
      <c r="G835" s="9">
        <v>4</v>
      </c>
      <c r="H835" s="10">
        <f t="shared" si="13"/>
        <v>9.5693779904306216E-3</v>
      </c>
    </row>
    <row r="836" spans="1:8">
      <c r="A836" s="6" t="s">
        <v>874</v>
      </c>
      <c r="B836" s="7" t="s">
        <v>14</v>
      </c>
      <c r="C836" s="7" t="s">
        <v>21</v>
      </c>
      <c r="D836" s="8">
        <v>136719316</v>
      </c>
      <c r="E836" s="8">
        <v>136759179</v>
      </c>
      <c r="F836" s="9">
        <v>945</v>
      </c>
      <c r="G836" s="9">
        <v>5</v>
      </c>
      <c r="H836" s="10">
        <f t="shared" si="13"/>
        <v>5.2910052910052907E-3</v>
      </c>
    </row>
    <row r="837" spans="1:8">
      <c r="A837" s="6" t="s">
        <v>875</v>
      </c>
      <c r="B837" s="7" t="s">
        <v>14</v>
      </c>
      <c r="C837" s="7" t="s">
        <v>9</v>
      </c>
      <c r="D837" s="8">
        <v>121691484</v>
      </c>
      <c r="E837" s="8">
        <v>121712217</v>
      </c>
      <c r="F837" s="9">
        <v>861</v>
      </c>
      <c r="G837" s="9">
        <v>19</v>
      </c>
      <c r="H837" s="10">
        <f t="shared" si="13"/>
        <v>2.2067363530778164E-2</v>
      </c>
    </row>
    <row r="838" spans="1:8">
      <c r="A838" s="6" t="s">
        <v>876</v>
      </c>
      <c r="B838" s="7" t="s">
        <v>32</v>
      </c>
      <c r="C838" s="7" t="s">
        <v>9</v>
      </c>
      <c r="D838" s="8">
        <v>17516261</v>
      </c>
      <c r="E838" s="8">
        <v>17566832</v>
      </c>
      <c r="F838" s="9">
        <v>700.5</v>
      </c>
      <c r="G838" s="9">
        <v>9</v>
      </c>
      <c r="H838" s="10">
        <f t="shared" si="13"/>
        <v>1.284796573875803E-2</v>
      </c>
    </row>
    <row r="839" spans="1:8">
      <c r="A839" s="6" t="s">
        <v>877</v>
      </c>
      <c r="B839" s="7" t="s">
        <v>60</v>
      </c>
      <c r="C839" s="7" t="s">
        <v>9</v>
      </c>
      <c r="D839" s="8">
        <v>2171371</v>
      </c>
      <c r="E839" s="8">
        <v>2183026</v>
      </c>
      <c r="F839" s="9">
        <v>233</v>
      </c>
      <c r="G839" s="9">
        <v>2</v>
      </c>
      <c r="H839" s="10">
        <f t="shared" si="13"/>
        <v>8.5836909871244635E-3</v>
      </c>
    </row>
    <row r="840" spans="1:8">
      <c r="A840" s="6" t="s">
        <v>878</v>
      </c>
      <c r="B840" s="7" t="s">
        <v>34</v>
      </c>
      <c r="C840" s="7" t="s">
        <v>21</v>
      </c>
      <c r="D840" s="8">
        <v>43260867</v>
      </c>
      <c r="E840" s="8">
        <v>43280567</v>
      </c>
      <c r="F840" s="9">
        <v>1270.5</v>
      </c>
      <c r="G840" s="9">
        <v>15.5</v>
      </c>
      <c r="H840" s="10">
        <f t="shared" si="13"/>
        <v>1.2199921290830381E-2</v>
      </c>
    </row>
    <row r="841" spans="1:8">
      <c r="A841" s="6" t="s">
        <v>879</v>
      </c>
      <c r="B841" s="7" t="s">
        <v>36</v>
      </c>
      <c r="C841" s="7" t="s">
        <v>21</v>
      </c>
      <c r="D841" s="8">
        <v>21935532</v>
      </c>
      <c r="E841" s="8">
        <v>21944864</v>
      </c>
      <c r="F841" s="9">
        <v>404.5</v>
      </c>
      <c r="G841" s="9">
        <v>4.5</v>
      </c>
      <c r="H841" s="10">
        <f t="shared" si="13"/>
        <v>1.1124845488257108E-2</v>
      </c>
    </row>
    <row r="842" spans="1:8">
      <c r="A842" s="6" t="s">
        <v>880</v>
      </c>
      <c r="B842" s="7" t="s">
        <v>34</v>
      </c>
      <c r="C842" s="7" t="s">
        <v>9</v>
      </c>
      <c r="D842" s="8">
        <v>14203336</v>
      </c>
      <c r="E842" s="8">
        <v>14228991</v>
      </c>
      <c r="F842" s="9">
        <v>484</v>
      </c>
      <c r="G842" s="9">
        <v>7</v>
      </c>
      <c r="H842" s="10">
        <f t="shared" si="13"/>
        <v>1.4462809917355372E-2</v>
      </c>
    </row>
    <row r="843" spans="1:8">
      <c r="A843" s="6" t="s">
        <v>881</v>
      </c>
      <c r="B843" s="7" t="s">
        <v>38</v>
      </c>
      <c r="C843" s="7" t="s">
        <v>21</v>
      </c>
      <c r="D843" s="8">
        <v>4422126</v>
      </c>
      <c r="E843" s="8">
        <v>4432978</v>
      </c>
      <c r="F843" s="9">
        <v>345.5</v>
      </c>
      <c r="G843" s="9">
        <v>3.5</v>
      </c>
      <c r="H843" s="10">
        <f t="shared" si="13"/>
        <v>1.0130246020260492E-2</v>
      </c>
    </row>
    <row r="844" spans="1:8">
      <c r="A844" s="6" t="s">
        <v>882</v>
      </c>
      <c r="B844" s="7" t="s">
        <v>48</v>
      </c>
      <c r="C844" s="7" t="s">
        <v>21</v>
      </c>
      <c r="D844" s="8">
        <v>91134809</v>
      </c>
      <c r="E844" s="8">
        <v>91152294</v>
      </c>
      <c r="F844" s="9">
        <v>622</v>
      </c>
      <c r="G844" s="9">
        <v>5.5</v>
      </c>
      <c r="H844" s="10">
        <f t="shared" si="13"/>
        <v>8.8424437299035371E-3</v>
      </c>
    </row>
    <row r="845" spans="1:8">
      <c r="A845" s="6" t="s">
        <v>883</v>
      </c>
      <c r="B845" s="7" t="s">
        <v>48</v>
      </c>
      <c r="C845" s="7" t="s">
        <v>21</v>
      </c>
      <c r="D845" s="8">
        <v>2177963</v>
      </c>
      <c r="E845" s="8">
        <v>2321017</v>
      </c>
      <c r="F845" s="9">
        <v>2536</v>
      </c>
      <c r="G845" s="9">
        <v>31</v>
      </c>
      <c r="H845" s="10">
        <f t="shared" si="13"/>
        <v>1.222397476340694E-2</v>
      </c>
    </row>
    <row r="846" spans="1:8">
      <c r="A846" s="6" t="s">
        <v>884</v>
      </c>
      <c r="B846" s="7" t="s">
        <v>32</v>
      </c>
      <c r="C846" s="7" t="s">
        <v>9</v>
      </c>
      <c r="D846" s="8">
        <v>63234705</v>
      </c>
      <c r="E846" s="8">
        <v>63244325</v>
      </c>
      <c r="F846" s="9">
        <v>322.5</v>
      </c>
      <c r="G846" s="9">
        <v>6.5</v>
      </c>
      <c r="H846" s="10">
        <f t="shared" si="13"/>
        <v>2.0155038759689922E-2</v>
      </c>
    </row>
    <row r="847" spans="1:8">
      <c r="A847" s="6" t="s">
        <v>885</v>
      </c>
      <c r="B847" s="7" t="s">
        <v>70</v>
      </c>
      <c r="C847" s="7" t="s">
        <v>21</v>
      </c>
      <c r="D847" s="8">
        <v>31216915</v>
      </c>
      <c r="E847" s="8">
        <v>31242468</v>
      </c>
      <c r="F847" s="9">
        <v>374</v>
      </c>
      <c r="G847" s="9">
        <v>2.5</v>
      </c>
      <c r="H847" s="10">
        <f t="shared" si="13"/>
        <v>6.6844919786096255E-3</v>
      </c>
    </row>
    <row r="848" spans="1:8">
      <c r="A848" s="6" t="s">
        <v>886</v>
      </c>
      <c r="B848" s="7" t="s">
        <v>32</v>
      </c>
      <c r="C848" s="7" t="s">
        <v>9</v>
      </c>
      <c r="D848" s="8">
        <v>82955359</v>
      </c>
      <c r="E848" s="8">
        <v>83013898</v>
      </c>
      <c r="F848" s="9">
        <v>338.5</v>
      </c>
      <c r="G848" s="9">
        <v>3.5</v>
      </c>
      <c r="H848" s="10">
        <f t="shared" si="13"/>
        <v>1.03397341211226E-2</v>
      </c>
    </row>
    <row r="849" spans="1:8">
      <c r="A849" s="6" t="s">
        <v>887</v>
      </c>
      <c r="B849" s="7" t="s">
        <v>90</v>
      </c>
      <c r="C849" s="7" t="s">
        <v>21</v>
      </c>
      <c r="D849" s="8">
        <v>68683598</v>
      </c>
      <c r="E849" s="8">
        <v>68694813</v>
      </c>
      <c r="F849" s="9">
        <v>680</v>
      </c>
      <c r="G849" s="9">
        <v>6</v>
      </c>
      <c r="H849" s="10">
        <f t="shared" si="13"/>
        <v>8.8235294117647058E-3</v>
      </c>
    </row>
    <row r="850" spans="1:8">
      <c r="A850" s="6" t="s">
        <v>888</v>
      </c>
      <c r="B850" s="7" t="s">
        <v>14</v>
      </c>
      <c r="C850" s="7" t="s">
        <v>9</v>
      </c>
      <c r="D850" s="8">
        <v>179284225</v>
      </c>
      <c r="E850" s="8">
        <v>179306848</v>
      </c>
      <c r="F850" s="9">
        <v>723.5</v>
      </c>
      <c r="G850" s="9">
        <v>6.5</v>
      </c>
      <c r="H850" s="10">
        <f t="shared" si="13"/>
        <v>8.9841050449205248E-3</v>
      </c>
    </row>
    <row r="851" spans="1:8">
      <c r="A851" s="6" t="s">
        <v>889</v>
      </c>
      <c r="B851" s="7" t="s">
        <v>80</v>
      </c>
      <c r="C851" s="7" t="s">
        <v>9</v>
      </c>
      <c r="D851" s="8">
        <v>4230353</v>
      </c>
      <c r="E851" s="8">
        <v>4233815</v>
      </c>
      <c r="F851" s="9">
        <v>517.5</v>
      </c>
      <c r="G851" s="9">
        <v>7</v>
      </c>
      <c r="H851" s="10">
        <f t="shared" si="13"/>
        <v>1.3526570048309179E-2</v>
      </c>
    </row>
    <row r="852" spans="1:8">
      <c r="A852" s="6" t="s">
        <v>890</v>
      </c>
      <c r="B852" s="7" t="s">
        <v>14</v>
      </c>
      <c r="C852" s="7" t="s">
        <v>9</v>
      </c>
      <c r="D852" s="8">
        <v>126388986</v>
      </c>
      <c r="E852" s="8">
        <v>126394653</v>
      </c>
      <c r="F852" s="9">
        <v>382</v>
      </c>
      <c r="G852" s="9">
        <v>3</v>
      </c>
      <c r="H852" s="10">
        <f t="shared" si="13"/>
        <v>7.8534031413612562E-3</v>
      </c>
    </row>
    <row r="853" spans="1:8">
      <c r="A853" s="6" t="s">
        <v>891</v>
      </c>
      <c r="B853" s="7" t="s">
        <v>16</v>
      </c>
      <c r="C853" s="7" t="s">
        <v>21</v>
      </c>
      <c r="D853" s="8">
        <v>12099059</v>
      </c>
      <c r="E853" s="8">
        <v>12102799</v>
      </c>
      <c r="F853" s="9">
        <v>258.5</v>
      </c>
      <c r="G853" s="9">
        <v>1</v>
      </c>
      <c r="H853" s="10">
        <f t="shared" si="13"/>
        <v>3.8684719535783366E-3</v>
      </c>
    </row>
    <row r="854" spans="1:8">
      <c r="A854" s="6" t="s">
        <v>892</v>
      </c>
      <c r="B854" s="7" t="s">
        <v>14</v>
      </c>
      <c r="C854" s="7" t="s">
        <v>21</v>
      </c>
      <c r="D854" s="8">
        <v>113163826</v>
      </c>
      <c r="E854" s="8">
        <v>113180262</v>
      </c>
      <c r="F854" s="9">
        <v>769.5</v>
      </c>
      <c r="G854" s="9">
        <v>6.5</v>
      </c>
      <c r="H854" s="10">
        <f t="shared" si="13"/>
        <v>8.4470435347628325E-3</v>
      </c>
    </row>
    <row r="855" spans="1:8">
      <c r="A855" s="6" t="s">
        <v>893</v>
      </c>
      <c r="B855" s="7" t="s">
        <v>38</v>
      </c>
      <c r="C855" s="7" t="s">
        <v>21</v>
      </c>
      <c r="D855" s="8">
        <v>61758030</v>
      </c>
      <c r="E855" s="8">
        <v>61794289</v>
      </c>
      <c r="F855" s="9">
        <v>523</v>
      </c>
      <c r="G855" s="9">
        <v>2.5</v>
      </c>
      <c r="H855" s="10">
        <f t="shared" si="13"/>
        <v>4.7801147227533461E-3</v>
      </c>
    </row>
    <row r="856" spans="1:8">
      <c r="A856" s="6" t="s">
        <v>894</v>
      </c>
      <c r="B856" s="7" t="s">
        <v>60</v>
      </c>
      <c r="C856" s="7" t="s">
        <v>21</v>
      </c>
      <c r="D856" s="8">
        <v>1666158</v>
      </c>
      <c r="E856" s="8">
        <v>1679123</v>
      </c>
      <c r="F856" s="9">
        <v>367</v>
      </c>
      <c r="G856" s="9">
        <v>1.5</v>
      </c>
      <c r="H856" s="10">
        <f t="shared" si="13"/>
        <v>4.0871934604904629E-3</v>
      </c>
    </row>
    <row r="857" spans="1:8">
      <c r="A857" s="6" t="s">
        <v>895</v>
      </c>
      <c r="B857" s="7" t="s">
        <v>14</v>
      </c>
      <c r="C857" s="7" t="s">
        <v>21</v>
      </c>
      <c r="D857" s="8">
        <v>126395771</v>
      </c>
      <c r="E857" s="8">
        <v>126403906</v>
      </c>
      <c r="F857" s="9">
        <v>508</v>
      </c>
      <c r="G857" s="9">
        <v>7.5</v>
      </c>
      <c r="H857" s="10">
        <f t="shared" si="13"/>
        <v>1.4763779527559055E-2</v>
      </c>
    </row>
    <row r="858" spans="1:8">
      <c r="A858" s="6" t="s">
        <v>896</v>
      </c>
      <c r="B858" s="7" t="s">
        <v>34</v>
      </c>
      <c r="C858" s="7" t="s">
        <v>9</v>
      </c>
      <c r="D858" s="8">
        <v>26447462</v>
      </c>
      <c r="E858" s="8">
        <v>26456315</v>
      </c>
      <c r="F858" s="9">
        <v>745</v>
      </c>
      <c r="G858" s="9">
        <v>6.5</v>
      </c>
      <c r="H858" s="10">
        <f t="shared" si="13"/>
        <v>8.7248322147650999E-3</v>
      </c>
    </row>
    <row r="859" spans="1:8">
      <c r="A859" s="6" t="s">
        <v>897</v>
      </c>
      <c r="B859" s="7" t="s">
        <v>20</v>
      </c>
      <c r="C859" s="7" t="s">
        <v>21</v>
      </c>
      <c r="D859" s="8">
        <v>24936263</v>
      </c>
      <c r="E859" s="8">
        <v>24937581</v>
      </c>
      <c r="F859" s="9">
        <v>287</v>
      </c>
      <c r="G859" s="9">
        <v>2.5</v>
      </c>
      <c r="H859" s="10">
        <f t="shared" si="13"/>
        <v>8.7108013937282226E-3</v>
      </c>
    </row>
    <row r="860" spans="1:8">
      <c r="A860" s="6" t="s">
        <v>898</v>
      </c>
      <c r="B860" s="7" t="s">
        <v>32</v>
      </c>
      <c r="C860" s="7" t="s">
        <v>9</v>
      </c>
      <c r="D860" s="8">
        <v>147372809</v>
      </c>
      <c r="E860" s="8">
        <v>147420656</v>
      </c>
      <c r="F860" s="9">
        <v>1032.5</v>
      </c>
      <c r="G860" s="9">
        <v>16</v>
      </c>
      <c r="H860" s="10">
        <f t="shared" si="13"/>
        <v>1.549636803874092E-2</v>
      </c>
    </row>
    <row r="861" spans="1:8">
      <c r="A861" s="6" t="s">
        <v>899</v>
      </c>
      <c r="B861" s="7" t="s">
        <v>131</v>
      </c>
      <c r="C861" s="7" t="s">
        <v>21</v>
      </c>
      <c r="D861" s="8">
        <v>1442696</v>
      </c>
      <c r="E861" s="8">
        <v>1442779</v>
      </c>
      <c r="F861" s="9">
        <v>15.5</v>
      </c>
      <c r="G861" s="9">
        <v>0</v>
      </c>
      <c r="H861" s="10">
        <f t="shared" si="13"/>
        <v>0</v>
      </c>
    </row>
    <row r="862" spans="1:8">
      <c r="A862" s="6" t="s">
        <v>900</v>
      </c>
      <c r="B862" s="7" t="s">
        <v>16</v>
      </c>
      <c r="C862" s="7" t="s">
        <v>9</v>
      </c>
      <c r="D862" s="8">
        <v>749081</v>
      </c>
      <c r="E862" s="8">
        <v>750448</v>
      </c>
      <c r="F862" s="9">
        <v>160.5</v>
      </c>
      <c r="G862" s="9">
        <v>3.5</v>
      </c>
      <c r="H862" s="10">
        <f t="shared" si="13"/>
        <v>2.1806853582554516E-2</v>
      </c>
    </row>
    <row r="863" spans="1:8">
      <c r="A863" s="6" t="s">
        <v>901</v>
      </c>
      <c r="B863" s="7" t="s">
        <v>46</v>
      </c>
      <c r="C863" s="7" t="s">
        <v>21</v>
      </c>
      <c r="D863" s="8">
        <v>33693677</v>
      </c>
      <c r="E863" s="8">
        <v>33707776</v>
      </c>
      <c r="F863" s="9">
        <v>444.5</v>
      </c>
      <c r="G863" s="9">
        <v>6</v>
      </c>
      <c r="H863" s="10">
        <f t="shared" si="13"/>
        <v>1.3498312710911136E-2</v>
      </c>
    </row>
    <row r="864" spans="1:8">
      <c r="A864" s="6" t="s">
        <v>902</v>
      </c>
      <c r="B864" s="7" t="s">
        <v>158</v>
      </c>
      <c r="C864" s="7" t="s">
        <v>9</v>
      </c>
      <c r="D864" s="8">
        <v>36157762</v>
      </c>
      <c r="E864" s="8">
        <v>36158001</v>
      </c>
      <c r="F864" s="9">
        <v>105.5</v>
      </c>
      <c r="G864" s="9">
        <v>1.5</v>
      </c>
      <c r="H864" s="10">
        <f t="shared" si="13"/>
        <v>1.4218009478672985E-2</v>
      </c>
    </row>
    <row r="865" spans="1:8">
      <c r="A865" s="6" t="s">
        <v>903</v>
      </c>
      <c r="B865" s="7" t="s">
        <v>63</v>
      </c>
      <c r="C865" s="7" t="s">
        <v>9</v>
      </c>
      <c r="D865" s="8">
        <v>5458919</v>
      </c>
      <c r="E865" s="8">
        <v>5460145</v>
      </c>
      <c r="F865" s="9">
        <v>234</v>
      </c>
      <c r="G865" s="9">
        <v>2</v>
      </c>
      <c r="H865" s="10">
        <f t="shared" si="13"/>
        <v>8.5470085470085479E-3</v>
      </c>
    </row>
    <row r="866" spans="1:8">
      <c r="A866" s="6" t="s">
        <v>904</v>
      </c>
      <c r="B866" s="7" t="s">
        <v>8</v>
      </c>
      <c r="C866" s="7" t="s">
        <v>9</v>
      </c>
      <c r="D866" s="8">
        <v>12722557</v>
      </c>
      <c r="E866" s="8">
        <v>12723991</v>
      </c>
      <c r="F866" s="9">
        <v>87</v>
      </c>
      <c r="G866" s="9">
        <v>0</v>
      </c>
      <c r="H866" s="10">
        <f t="shared" si="13"/>
        <v>0</v>
      </c>
    </row>
    <row r="867" spans="1:8">
      <c r="A867" s="6" t="s">
        <v>905</v>
      </c>
      <c r="B867" s="7" t="s">
        <v>160</v>
      </c>
      <c r="C867" s="7" t="s">
        <v>9</v>
      </c>
      <c r="D867" s="8">
        <v>1131019</v>
      </c>
      <c r="E867" s="8">
        <v>1143395</v>
      </c>
      <c r="F867" s="9">
        <v>612.5</v>
      </c>
      <c r="G867" s="9">
        <v>6.5</v>
      </c>
      <c r="H867" s="10">
        <f t="shared" si="13"/>
        <v>1.0612244897959184E-2</v>
      </c>
    </row>
    <row r="868" spans="1:8">
      <c r="A868" s="6" t="s">
        <v>906</v>
      </c>
      <c r="B868" s="7" t="s">
        <v>34</v>
      </c>
      <c r="C868" s="7" t="s">
        <v>21</v>
      </c>
      <c r="D868" s="8">
        <v>47024939</v>
      </c>
      <c r="E868" s="8">
        <v>47036575</v>
      </c>
      <c r="F868" s="9">
        <v>290.5</v>
      </c>
      <c r="G868" s="9">
        <v>4.5</v>
      </c>
      <c r="H868" s="10">
        <f t="shared" si="13"/>
        <v>1.549053356282272E-2</v>
      </c>
    </row>
    <row r="869" spans="1:8">
      <c r="A869" s="6" t="s">
        <v>907</v>
      </c>
      <c r="B869" s="7" t="s">
        <v>121</v>
      </c>
      <c r="C869" s="7" t="s">
        <v>21</v>
      </c>
      <c r="D869" s="8">
        <v>408398</v>
      </c>
      <c r="E869" s="8">
        <v>408481</v>
      </c>
      <c r="F869" s="9">
        <v>5.5</v>
      </c>
      <c r="G869" s="9">
        <v>0</v>
      </c>
      <c r="H869" s="10">
        <f t="shared" si="13"/>
        <v>0</v>
      </c>
    </row>
    <row r="870" spans="1:8">
      <c r="A870" s="6" t="s">
        <v>908</v>
      </c>
      <c r="B870" s="7" t="s">
        <v>65</v>
      </c>
      <c r="C870" s="7" t="s">
        <v>9</v>
      </c>
      <c r="D870" s="8">
        <v>1045114</v>
      </c>
      <c r="E870" s="8">
        <v>1089526</v>
      </c>
      <c r="F870" s="9">
        <v>569</v>
      </c>
      <c r="G870" s="9">
        <v>3.5</v>
      </c>
      <c r="H870" s="10">
        <f t="shared" si="13"/>
        <v>6.1511423550087872E-3</v>
      </c>
    </row>
    <row r="871" spans="1:8">
      <c r="A871" s="6" t="s">
        <v>909</v>
      </c>
      <c r="B871" s="7" t="s">
        <v>20</v>
      </c>
      <c r="C871" s="7" t="s">
        <v>21</v>
      </c>
      <c r="D871" s="8">
        <v>21421065</v>
      </c>
      <c r="E871" s="8">
        <v>21436760</v>
      </c>
      <c r="F871" s="9">
        <v>507</v>
      </c>
      <c r="G871" s="9">
        <v>10</v>
      </c>
      <c r="H871" s="10">
        <f t="shared" si="13"/>
        <v>1.9723865877712032E-2</v>
      </c>
    </row>
    <row r="872" spans="1:8">
      <c r="A872" s="6" t="s">
        <v>910</v>
      </c>
      <c r="B872" s="7" t="s">
        <v>32</v>
      </c>
      <c r="C872" s="7" t="s">
        <v>21</v>
      </c>
      <c r="D872" s="8">
        <v>94202655</v>
      </c>
      <c r="E872" s="8">
        <v>94216929</v>
      </c>
      <c r="F872" s="9">
        <v>460</v>
      </c>
      <c r="G872" s="9">
        <v>3.5</v>
      </c>
      <c r="H872" s="10">
        <f t="shared" si="13"/>
        <v>7.6086956521739134E-3</v>
      </c>
    </row>
    <row r="873" spans="1:8">
      <c r="A873" s="6" t="s">
        <v>911</v>
      </c>
      <c r="B873" s="7" t="s">
        <v>207</v>
      </c>
      <c r="C873" s="7" t="s">
        <v>21</v>
      </c>
      <c r="D873" s="8">
        <v>4911507</v>
      </c>
      <c r="E873" s="8">
        <v>4918720</v>
      </c>
      <c r="F873" s="9">
        <v>695</v>
      </c>
      <c r="G873" s="9">
        <v>10</v>
      </c>
      <c r="H873" s="10">
        <f t="shared" si="13"/>
        <v>1.4388489208633094E-2</v>
      </c>
    </row>
    <row r="874" spans="1:8">
      <c r="A874" s="6" t="s">
        <v>912</v>
      </c>
      <c r="B874" s="7" t="s">
        <v>34</v>
      </c>
      <c r="C874" s="7" t="s">
        <v>21</v>
      </c>
      <c r="D874" s="8">
        <v>41683214</v>
      </c>
      <c r="E874" s="8">
        <v>41742510</v>
      </c>
      <c r="F874" s="9">
        <v>505</v>
      </c>
      <c r="G874" s="9">
        <v>5.5</v>
      </c>
      <c r="H874" s="10">
        <f t="shared" si="13"/>
        <v>1.089108910891089E-2</v>
      </c>
    </row>
    <row r="875" spans="1:8">
      <c r="A875" s="6" t="s">
        <v>913</v>
      </c>
      <c r="B875" s="7" t="s">
        <v>23</v>
      </c>
      <c r="C875" s="7" t="s">
        <v>9</v>
      </c>
      <c r="D875" s="8">
        <v>2530891</v>
      </c>
      <c r="E875" s="8">
        <v>2551006</v>
      </c>
      <c r="F875" s="9">
        <v>413</v>
      </c>
      <c r="G875" s="9">
        <v>3.5</v>
      </c>
      <c r="H875" s="10">
        <f t="shared" si="13"/>
        <v>8.4745762711864406E-3</v>
      </c>
    </row>
    <row r="876" spans="1:8">
      <c r="A876" s="6" t="s">
        <v>914</v>
      </c>
      <c r="B876" s="7" t="s">
        <v>92</v>
      </c>
      <c r="C876" s="7" t="s">
        <v>21</v>
      </c>
      <c r="D876" s="8">
        <v>2696784</v>
      </c>
      <c r="E876" s="8">
        <v>2707899</v>
      </c>
      <c r="F876" s="9">
        <v>570.5</v>
      </c>
      <c r="G876" s="9">
        <v>1</v>
      </c>
      <c r="H876" s="10">
        <f t="shared" si="13"/>
        <v>1.7528483786152498E-3</v>
      </c>
    </row>
    <row r="877" spans="1:8">
      <c r="A877" s="6" t="s">
        <v>915</v>
      </c>
      <c r="B877" s="7" t="s">
        <v>160</v>
      </c>
      <c r="C877" s="7" t="s">
        <v>21</v>
      </c>
      <c r="D877" s="8">
        <v>20711845</v>
      </c>
      <c r="E877" s="8">
        <v>20716257</v>
      </c>
      <c r="F877" s="9">
        <v>213</v>
      </c>
      <c r="G877" s="9">
        <v>0</v>
      </c>
      <c r="H877" s="10">
        <f t="shared" si="13"/>
        <v>0</v>
      </c>
    </row>
    <row r="878" spans="1:8">
      <c r="A878" s="6" t="s">
        <v>916</v>
      </c>
      <c r="B878" s="7" t="s">
        <v>20</v>
      </c>
      <c r="C878" s="7" t="s">
        <v>9</v>
      </c>
      <c r="D878" s="8">
        <v>1878393</v>
      </c>
      <c r="E878" s="8">
        <v>1883589</v>
      </c>
      <c r="F878" s="9">
        <v>810.5</v>
      </c>
      <c r="G878" s="9">
        <v>10</v>
      </c>
      <c r="H878" s="10">
        <f t="shared" si="13"/>
        <v>1.2338062924120914E-2</v>
      </c>
    </row>
    <row r="879" spans="1:8">
      <c r="A879" s="6" t="s">
        <v>917</v>
      </c>
      <c r="B879" s="7" t="s">
        <v>46</v>
      </c>
      <c r="C879" s="7" t="s">
        <v>9</v>
      </c>
      <c r="D879" s="8">
        <v>10408240</v>
      </c>
      <c r="E879" s="8">
        <v>10431602</v>
      </c>
      <c r="F879" s="9">
        <v>541</v>
      </c>
      <c r="G879" s="9">
        <v>2.5</v>
      </c>
      <c r="H879" s="10">
        <f t="shared" si="13"/>
        <v>4.6210720887245845E-3</v>
      </c>
    </row>
    <row r="880" spans="1:8">
      <c r="A880" s="6" t="s">
        <v>918</v>
      </c>
      <c r="B880" s="7" t="s">
        <v>121</v>
      </c>
      <c r="C880" s="7" t="s">
        <v>21</v>
      </c>
      <c r="D880" s="8">
        <v>6233739</v>
      </c>
      <c r="E880" s="8">
        <v>6269146</v>
      </c>
      <c r="F880" s="9">
        <v>587</v>
      </c>
      <c r="G880" s="9">
        <v>10</v>
      </c>
      <c r="H880" s="10">
        <f t="shared" si="13"/>
        <v>1.7035775127768313E-2</v>
      </c>
    </row>
    <row r="881" spans="1:8">
      <c r="A881" s="6" t="s">
        <v>919</v>
      </c>
      <c r="B881" s="7" t="s">
        <v>8</v>
      </c>
      <c r="C881" s="7" t="s">
        <v>9</v>
      </c>
      <c r="D881" s="8">
        <v>4530215</v>
      </c>
      <c r="E881" s="8">
        <v>4536572</v>
      </c>
      <c r="F881" s="9">
        <v>660</v>
      </c>
      <c r="G881" s="9">
        <v>6.5</v>
      </c>
      <c r="H881" s="10">
        <f t="shared" si="13"/>
        <v>9.8484848484848477E-3</v>
      </c>
    </row>
    <row r="882" spans="1:8">
      <c r="A882" s="6" t="s">
        <v>920</v>
      </c>
      <c r="B882" s="7" t="s">
        <v>32</v>
      </c>
      <c r="C882" s="7" t="s">
        <v>21</v>
      </c>
      <c r="D882" s="8">
        <v>41033907</v>
      </c>
      <c r="E882" s="8">
        <v>41058027</v>
      </c>
      <c r="F882" s="9">
        <v>647.5</v>
      </c>
      <c r="G882" s="9">
        <v>9.5</v>
      </c>
      <c r="H882" s="10">
        <f t="shared" si="13"/>
        <v>1.4671814671814672E-2</v>
      </c>
    </row>
    <row r="883" spans="1:8">
      <c r="A883" s="6" t="s">
        <v>921</v>
      </c>
      <c r="B883" s="7" t="s">
        <v>34</v>
      </c>
      <c r="C883" s="7" t="s">
        <v>9</v>
      </c>
      <c r="D883" s="8">
        <v>327009</v>
      </c>
      <c r="E883" s="8">
        <v>340161</v>
      </c>
      <c r="F883" s="9">
        <v>804</v>
      </c>
      <c r="G883" s="9">
        <v>4.5</v>
      </c>
      <c r="H883" s="10">
        <f t="shared" si="13"/>
        <v>5.597014925373134E-3</v>
      </c>
    </row>
    <row r="884" spans="1:8">
      <c r="A884" s="6" t="s">
        <v>922</v>
      </c>
      <c r="B884" s="7" t="s">
        <v>34</v>
      </c>
      <c r="C884" s="7" t="s">
        <v>21</v>
      </c>
      <c r="D884" s="8">
        <v>15100229</v>
      </c>
      <c r="E884" s="8">
        <v>15111062</v>
      </c>
      <c r="F884" s="9">
        <v>142</v>
      </c>
      <c r="G884" s="9">
        <v>1.5</v>
      </c>
      <c r="H884" s="10">
        <f t="shared" si="13"/>
        <v>1.0563380281690141E-2</v>
      </c>
    </row>
    <row r="885" spans="1:8">
      <c r="A885" s="6" t="s">
        <v>923</v>
      </c>
      <c r="B885" s="7" t="s">
        <v>70</v>
      </c>
      <c r="C885" s="7" t="s">
        <v>9</v>
      </c>
      <c r="D885" s="8">
        <v>13645221</v>
      </c>
      <c r="E885" s="8">
        <v>13658989</v>
      </c>
      <c r="F885" s="9">
        <v>559.5</v>
      </c>
      <c r="G885" s="9">
        <v>3.5</v>
      </c>
      <c r="H885" s="10">
        <f t="shared" si="13"/>
        <v>6.2555853440571943E-3</v>
      </c>
    </row>
    <row r="886" spans="1:8">
      <c r="A886" s="6" t="s">
        <v>924</v>
      </c>
      <c r="B886" s="7" t="s">
        <v>65</v>
      </c>
      <c r="C886" s="7" t="s">
        <v>21</v>
      </c>
      <c r="D886" s="8">
        <v>9832123</v>
      </c>
      <c r="E886" s="8">
        <v>9838437</v>
      </c>
      <c r="F886" s="9">
        <v>425.5</v>
      </c>
      <c r="G886" s="9">
        <v>4</v>
      </c>
      <c r="H886" s="10">
        <f t="shared" si="13"/>
        <v>9.4007050528789656E-3</v>
      </c>
    </row>
    <row r="887" spans="1:8">
      <c r="A887" s="6" t="s">
        <v>925</v>
      </c>
      <c r="B887" s="7" t="s">
        <v>63</v>
      </c>
      <c r="C887" s="7" t="s">
        <v>21</v>
      </c>
      <c r="D887" s="8">
        <v>2831992</v>
      </c>
      <c r="E887" s="8">
        <v>2848706</v>
      </c>
      <c r="F887" s="9">
        <v>768.5</v>
      </c>
      <c r="G887" s="9">
        <v>11.5</v>
      </c>
      <c r="H887" s="10">
        <f t="shared" si="13"/>
        <v>1.4964216005204945E-2</v>
      </c>
    </row>
    <row r="888" spans="1:8">
      <c r="A888" s="6" t="s">
        <v>926</v>
      </c>
      <c r="B888" s="7" t="s">
        <v>14</v>
      </c>
      <c r="C888" s="7" t="s">
        <v>9</v>
      </c>
      <c r="D888" s="8">
        <v>78956010</v>
      </c>
      <c r="E888" s="8">
        <v>78965357</v>
      </c>
      <c r="F888" s="9">
        <v>309.5</v>
      </c>
      <c r="G888" s="9">
        <v>6.5</v>
      </c>
      <c r="H888" s="10">
        <f t="shared" si="13"/>
        <v>2.10016155088853E-2</v>
      </c>
    </row>
    <row r="889" spans="1:8">
      <c r="A889" s="6" t="s">
        <v>927</v>
      </c>
      <c r="B889" s="7" t="s">
        <v>32</v>
      </c>
      <c r="C889" s="7" t="s">
        <v>9</v>
      </c>
      <c r="D889" s="8">
        <v>22341789</v>
      </c>
      <c r="E889" s="8">
        <v>22440966</v>
      </c>
      <c r="F889" s="9">
        <v>2504.5</v>
      </c>
      <c r="G889" s="9">
        <v>28</v>
      </c>
      <c r="H889" s="10">
        <f t="shared" si="13"/>
        <v>1.1179876222798962E-2</v>
      </c>
    </row>
    <row r="890" spans="1:8">
      <c r="A890" s="6" t="s">
        <v>928</v>
      </c>
      <c r="B890" s="7" t="s">
        <v>14</v>
      </c>
      <c r="C890" s="7" t="s">
        <v>21</v>
      </c>
      <c r="D890" s="8">
        <v>35636503</v>
      </c>
      <c r="E890" s="8">
        <v>35657053</v>
      </c>
      <c r="F890" s="9">
        <v>1121</v>
      </c>
      <c r="G890" s="9">
        <v>8.5</v>
      </c>
      <c r="H890" s="10">
        <f t="shared" si="13"/>
        <v>7.5825156110615518E-3</v>
      </c>
    </row>
    <row r="891" spans="1:8">
      <c r="A891" s="6" t="s">
        <v>929</v>
      </c>
      <c r="B891" s="7" t="s">
        <v>32</v>
      </c>
      <c r="C891" s="7" t="s">
        <v>21</v>
      </c>
      <c r="D891" s="8">
        <v>86081813</v>
      </c>
      <c r="E891" s="8">
        <v>86136442</v>
      </c>
      <c r="F891" s="9">
        <v>735.5</v>
      </c>
      <c r="G891" s="9">
        <v>7</v>
      </c>
      <c r="H891" s="10">
        <f t="shared" si="13"/>
        <v>9.5173351461590762E-3</v>
      </c>
    </row>
    <row r="892" spans="1:8">
      <c r="A892" s="6" t="s">
        <v>930</v>
      </c>
      <c r="B892" s="7" t="s">
        <v>48</v>
      </c>
      <c r="C892" s="7" t="s">
        <v>9</v>
      </c>
      <c r="D892" s="8">
        <v>78710206</v>
      </c>
      <c r="E892" s="8">
        <v>78710316</v>
      </c>
      <c r="F892" s="9">
        <v>17</v>
      </c>
      <c r="G892" s="9">
        <v>0</v>
      </c>
      <c r="H892" s="10">
        <f t="shared" si="13"/>
        <v>0</v>
      </c>
    </row>
    <row r="893" spans="1:8">
      <c r="A893" s="6" t="s">
        <v>931</v>
      </c>
      <c r="B893" s="7" t="s">
        <v>32</v>
      </c>
      <c r="C893" s="7" t="s">
        <v>9</v>
      </c>
      <c r="D893" s="8">
        <v>116781914</v>
      </c>
      <c r="E893" s="8">
        <v>116815997</v>
      </c>
      <c r="F893" s="9">
        <v>114</v>
      </c>
      <c r="G893" s="9">
        <v>1.5</v>
      </c>
      <c r="H893" s="10">
        <f t="shared" si="13"/>
        <v>1.3157894736842105E-2</v>
      </c>
    </row>
    <row r="894" spans="1:8">
      <c r="A894" s="6" t="s">
        <v>932</v>
      </c>
      <c r="B894" s="7" t="s">
        <v>80</v>
      </c>
      <c r="C894" s="7" t="s">
        <v>9</v>
      </c>
      <c r="D894" s="8">
        <v>10652711</v>
      </c>
      <c r="E894" s="8">
        <v>10664532</v>
      </c>
      <c r="F894" s="9">
        <v>424.5</v>
      </c>
      <c r="G894" s="9">
        <v>7.5</v>
      </c>
      <c r="H894" s="10">
        <f t="shared" si="13"/>
        <v>1.7667844522968199E-2</v>
      </c>
    </row>
    <row r="895" spans="1:8">
      <c r="A895" s="6" t="s">
        <v>933</v>
      </c>
      <c r="B895" s="7" t="s">
        <v>160</v>
      </c>
      <c r="C895" s="7" t="s">
        <v>21</v>
      </c>
      <c r="D895" s="8">
        <v>20398121</v>
      </c>
      <c r="E895" s="8">
        <v>20403954</v>
      </c>
      <c r="F895" s="9">
        <v>785</v>
      </c>
      <c r="G895" s="9">
        <v>4.5</v>
      </c>
      <c r="H895" s="10">
        <f t="shared" si="13"/>
        <v>5.7324840764331206E-3</v>
      </c>
    </row>
    <row r="896" spans="1:8">
      <c r="A896" s="6" t="s">
        <v>934</v>
      </c>
      <c r="B896" s="7" t="s">
        <v>38</v>
      </c>
      <c r="C896" s="7" t="s">
        <v>21</v>
      </c>
      <c r="D896" s="8">
        <v>91915661</v>
      </c>
      <c r="E896" s="8">
        <v>91923618</v>
      </c>
      <c r="F896" s="9">
        <v>991.5</v>
      </c>
      <c r="G896" s="9">
        <v>4.5</v>
      </c>
      <c r="H896" s="10">
        <f t="shared" si="13"/>
        <v>4.5385779122541605E-3</v>
      </c>
    </row>
    <row r="897" spans="1:8">
      <c r="A897" s="6" t="s">
        <v>935</v>
      </c>
      <c r="B897" s="7" t="s">
        <v>65</v>
      </c>
      <c r="C897" s="7" t="s">
        <v>9</v>
      </c>
      <c r="D897" s="8">
        <v>1657967</v>
      </c>
      <c r="E897" s="8">
        <v>1669727</v>
      </c>
      <c r="F897" s="9">
        <v>270</v>
      </c>
      <c r="G897" s="9">
        <v>3</v>
      </c>
      <c r="H897" s="10">
        <f t="shared" si="13"/>
        <v>1.1111111111111112E-2</v>
      </c>
    </row>
    <row r="898" spans="1:8">
      <c r="A898" s="6" t="s">
        <v>936</v>
      </c>
      <c r="B898" s="7" t="s">
        <v>121</v>
      </c>
      <c r="C898" s="7" t="s">
        <v>21</v>
      </c>
      <c r="D898" s="8">
        <v>7381277</v>
      </c>
      <c r="E898" s="8">
        <v>7389078</v>
      </c>
      <c r="F898" s="9">
        <v>843</v>
      </c>
      <c r="G898" s="9">
        <v>12</v>
      </c>
      <c r="H898" s="10">
        <f t="shared" ref="H898:H961" si="14">G898/F898</f>
        <v>1.4234875444839857E-2</v>
      </c>
    </row>
    <row r="899" spans="1:8">
      <c r="A899" s="6" t="s">
        <v>937</v>
      </c>
      <c r="B899" s="7" t="s">
        <v>121</v>
      </c>
      <c r="C899" s="7" t="s">
        <v>9</v>
      </c>
      <c r="D899" s="8">
        <v>5834670</v>
      </c>
      <c r="E899" s="8">
        <v>5834773</v>
      </c>
      <c r="F899" s="9">
        <v>23</v>
      </c>
      <c r="G899" s="9">
        <v>0</v>
      </c>
      <c r="H899" s="10">
        <f t="shared" si="14"/>
        <v>0</v>
      </c>
    </row>
    <row r="900" spans="1:8">
      <c r="A900" s="6" t="s">
        <v>938</v>
      </c>
      <c r="B900" s="7" t="s">
        <v>14</v>
      </c>
      <c r="C900" s="7" t="s">
        <v>21</v>
      </c>
      <c r="D900" s="8">
        <v>115861427</v>
      </c>
      <c r="E900" s="8">
        <v>115870576</v>
      </c>
      <c r="F900" s="9">
        <v>408</v>
      </c>
      <c r="G900" s="9">
        <v>4.5</v>
      </c>
      <c r="H900" s="10">
        <f t="shared" si="14"/>
        <v>1.1029411764705883E-2</v>
      </c>
    </row>
    <row r="901" spans="1:8">
      <c r="A901" s="6" t="s">
        <v>939</v>
      </c>
      <c r="B901" s="7" t="s">
        <v>14</v>
      </c>
      <c r="C901" s="7" t="s">
        <v>21</v>
      </c>
      <c r="D901" s="8">
        <v>80507660</v>
      </c>
      <c r="E901" s="8">
        <v>80514142</v>
      </c>
      <c r="F901" s="9">
        <v>268</v>
      </c>
      <c r="G901" s="9">
        <v>5</v>
      </c>
      <c r="H901" s="10">
        <f t="shared" si="14"/>
        <v>1.8656716417910446E-2</v>
      </c>
    </row>
    <row r="902" spans="1:8">
      <c r="A902" s="6" t="s">
        <v>940</v>
      </c>
      <c r="B902" s="7" t="s">
        <v>20</v>
      </c>
      <c r="C902" s="7" t="s">
        <v>21</v>
      </c>
      <c r="D902" s="8">
        <v>23742790</v>
      </c>
      <c r="E902" s="8">
        <v>23742884</v>
      </c>
      <c r="F902" s="9">
        <v>17.5</v>
      </c>
      <c r="G902" s="9">
        <v>0.5</v>
      </c>
      <c r="H902" s="10">
        <f t="shared" si="14"/>
        <v>2.8571428571428571E-2</v>
      </c>
    </row>
    <row r="903" spans="1:8">
      <c r="A903" s="6" t="s">
        <v>941</v>
      </c>
      <c r="B903" s="7" t="s">
        <v>16</v>
      </c>
      <c r="C903" s="7" t="s">
        <v>21</v>
      </c>
      <c r="D903" s="8">
        <v>6302910</v>
      </c>
      <c r="E903" s="8">
        <v>6303000</v>
      </c>
      <c r="F903" s="9">
        <v>10</v>
      </c>
      <c r="G903" s="9">
        <v>0</v>
      </c>
      <c r="H903" s="10">
        <f t="shared" si="14"/>
        <v>0</v>
      </c>
    </row>
    <row r="904" spans="1:8">
      <c r="A904" s="6" t="s">
        <v>942</v>
      </c>
      <c r="B904" s="7" t="s">
        <v>34</v>
      </c>
      <c r="C904" s="7" t="s">
        <v>9</v>
      </c>
      <c r="D904" s="8">
        <v>27881676</v>
      </c>
      <c r="E904" s="8">
        <v>27896698</v>
      </c>
      <c r="F904" s="9">
        <v>295.5</v>
      </c>
      <c r="G904" s="9">
        <v>2</v>
      </c>
      <c r="H904" s="10">
        <f t="shared" si="14"/>
        <v>6.7681895093062603E-3</v>
      </c>
    </row>
    <row r="905" spans="1:8">
      <c r="A905" s="6" t="s">
        <v>943</v>
      </c>
      <c r="B905" s="7" t="s">
        <v>34</v>
      </c>
      <c r="C905" s="7" t="s">
        <v>9</v>
      </c>
      <c r="D905" s="8">
        <v>60668507</v>
      </c>
      <c r="E905" s="8">
        <v>60681162</v>
      </c>
      <c r="F905" s="9">
        <v>180.5</v>
      </c>
      <c r="G905" s="9">
        <v>2</v>
      </c>
      <c r="H905" s="10">
        <f t="shared" si="14"/>
        <v>1.1080332409972299E-2</v>
      </c>
    </row>
    <row r="906" spans="1:8">
      <c r="A906" s="6" t="s">
        <v>944</v>
      </c>
      <c r="B906" s="7" t="s">
        <v>16</v>
      </c>
      <c r="C906" s="7" t="s">
        <v>9</v>
      </c>
      <c r="D906" s="8">
        <v>2630387</v>
      </c>
      <c r="E906" s="8">
        <v>2634232</v>
      </c>
      <c r="F906" s="9">
        <v>190.5</v>
      </c>
      <c r="G906" s="9">
        <v>0</v>
      </c>
      <c r="H906" s="10">
        <f t="shared" si="14"/>
        <v>0</v>
      </c>
    </row>
    <row r="907" spans="1:8">
      <c r="A907" s="6" t="s">
        <v>945</v>
      </c>
      <c r="B907" s="7" t="s">
        <v>48</v>
      </c>
      <c r="C907" s="7" t="s">
        <v>9</v>
      </c>
      <c r="D907" s="8">
        <v>32154709</v>
      </c>
      <c r="E907" s="8">
        <v>32160417</v>
      </c>
      <c r="F907" s="9">
        <v>302.5</v>
      </c>
      <c r="G907" s="9">
        <v>2.5</v>
      </c>
      <c r="H907" s="10">
        <f t="shared" si="14"/>
        <v>8.2644628099173556E-3</v>
      </c>
    </row>
    <row r="908" spans="1:8">
      <c r="A908" s="6" t="s">
        <v>946</v>
      </c>
      <c r="B908" s="7" t="s">
        <v>131</v>
      </c>
      <c r="C908" s="7" t="s">
        <v>9</v>
      </c>
      <c r="D908" s="8">
        <v>4548211</v>
      </c>
      <c r="E908" s="8">
        <v>4559974</v>
      </c>
      <c r="F908" s="9">
        <v>715</v>
      </c>
      <c r="G908" s="9">
        <v>9</v>
      </c>
      <c r="H908" s="10">
        <f t="shared" si="14"/>
        <v>1.2587412587412588E-2</v>
      </c>
    </row>
    <row r="909" spans="1:8">
      <c r="A909" s="6" t="s">
        <v>947</v>
      </c>
      <c r="B909" s="7" t="s">
        <v>34</v>
      </c>
      <c r="C909" s="7" t="s">
        <v>21</v>
      </c>
      <c r="D909" s="8">
        <v>47037142</v>
      </c>
      <c r="E909" s="8">
        <v>47039156</v>
      </c>
      <c r="F909" s="9">
        <v>48</v>
      </c>
      <c r="G909" s="9">
        <v>0.5</v>
      </c>
      <c r="H909" s="10">
        <f t="shared" si="14"/>
        <v>1.0416666666666666E-2</v>
      </c>
    </row>
    <row r="910" spans="1:8">
      <c r="A910" s="6" t="s">
        <v>948</v>
      </c>
      <c r="B910" s="7" t="s">
        <v>207</v>
      </c>
      <c r="C910" s="7" t="s">
        <v>21</v>
      </c>
      <c r="D910" s="8">
        <v>6593434</v>
      </c>
      <c r="E910" s="8">
        <v>6601770</v>
      </c>
      <c r="F910" s="9">
        <v>287.5</v>
      </c>
      <c r="G910" s="9">
        <v>6</v>
      </c>
      <c r="H910" s="10">
        <f t="shared" si="14"/>
        <v>2.0869565217391306E-2</v>
      </c>
    </row>
    <row r="911" spans="1:8">
      <c r="A911" s="6" t="s">
        <v>949</v>
      </c>
      <c r="B911" s="7" t="s">
        <v>12</v>
      </c>
      <c r="C911" s="7" t="s">
        <v>9</v>
      </c>
      <c r="D911" s="8">
        <v>10690051</v>
      </c>
      <c r="E911" s="8">
        <v>10738803</v>
      </c>
      <c r="F911" s="9">
        <v>1089.5</v>
      </c>
      <c r="G911" s="9">
        <v>13.5</v>
      </c>
      <c r="H911" s="10">
        <f t="shared" si="14"/>
        <v>1.2391005048187242E-2</v>
      </c>
    </row>
    <row r="912" spans="1:8">
      <c r="A912" s="6" t="s">
        <v>950</v>
      </c>
      <c r="B912" s="7" t="s">
        <v>100</v>
      </c>
      <c r="C912" s="7" t="s">
        <v>9</v>
      </c>
      <c r="D912" s="8">
        <v>12428025</v>
      </c>
      <c r="E912" s="8">
        <v>12428396</v>
      </c>
      <c r="F912" s="9">
        <v>242</v>
      </c>
      <c r="G912" s="9">
        <v>1.5</v>
      </c>
      <c r="H912" s="10">
        <f t="shared" si="14"/>
        <v>6.1983471074380167E-3</v>
      </c>
    </row>
    <row r="913" spans="1:8">
      <c r="A913" s="6" t="s">
        <v>951</v>
      </c>
      <c r="B913" s="7" t="s">
        <v>46</v>
      </c>
      <c r="C913" s="7" t="s">
        <v>9</v>
      </c>
      <c r="D913" s="8">
        <v>23737925</v>
      </c>
      <c r="E913" s="8">
        <v>23740400</v>
      </c>
      <c r="F913" s="9">
        <v>327</v>
      </c>
      <c r="G913" s="9">
        <v>5.5</v>
      </c>
      <c r="H913" s="10">
        <f t="shared" si="14"/>
        <v>1.6819571865443424E-2</v>
      </c>
    </row>
    <row r="914" spans="1:8">
      <c r="A914" s="6" t="s">
        <v>952</v>
      </c>
      <c r="B914" s="7" t="s">
        <v>14</v>
      </c>
      <c r="C914" s="7" t="s">
        <v>21</v>
      </c>
      <c r="D914" s="8">
        <v>150158270</v>
      </c>
      <c r="E914" s="8">
        <v>150190313</v>
      </c>
      <c r="F914" s="9">
        <v>1055</v>
      </c>
      <c r="G914" s="9">
        <v>15.5</v>
      </c>
      <c r="H914" s="10">
        <f t="shared" si="14"/>
        <v>1.4691943127962086E-2</v>
      </c>
    </row>
    <row r="915" spans="1:8">
      <c r="A915" s="6" t="s">
        <v>953</v>
      </c>
      <c r="B915" s="7" t="s">
        <v>23</v>
      </c>
      <c r="C915" s="7" t="s">
        <v>21</v>
      </c>
      <c r="D915" s="8">
        <v>2214537</v>
      </c>
      <c r="E915" s="8">
        <v>2223356</v>
      </c>
      <c r="F915" s="9">
        <v>352.5</v>
      </c>
      <c r="G915" s="9">
        <v>4</v>
      </c>
      <c r="H915" s="10">
        <f t="shared" si="14"/>
        <v>1.1347517730496455E-2</v>
      </c>
    </row>
    <row r="916" spans="1:8">
      <c r="A916" s="6" t="s">
        <v>954</v>
      </c>
      <c r="B916" s="7" t="s">
        <v>32</v>
      </c>
      <c r="C916" s="7" t="s">
        <v>9</v>
      </c>
      <c r="D916" s="8">
        <v>42764577</v>
      </c>
      <c r="E916" s="8">
        <v>42788947</v>
      </c>
      <c r="F916" s="9">
        <v>907.5</v>
      </c>
      <c r="G916" s="9">
        <v>8</v>
      </c>
      <c r="H916" s="10">
        <f t="shared" si="14"/>
        <v>8.8154269972451783E-3</v>
      </c>
    </row>
    <row r="917" spans="1:8">
      <c r="A917" s="6" t="s">
        <v>955</v>
      </c>
      <c r="B917" s="7" t="s">
        <v>160</v>
      </c>
      <c r="C917" s="7" t="s">
        <v>9</v>
      </c>
      <c r="D917" s="8">
        <v>2379020</v>
      </c>
      <c r="E917" s="8">
        <v>2408689</v>
      </c>
      <c r="F917" s="9">
        <v>623</v>
      </c>
      <c r="G917" s="9">
        <v>10</v>
      </c>
      <c r="H917" s="10">
        <f t="shared" si="14"/>
        <v>1.6051364365971106E-2</v>
      </c>
    </row>
    <row r="918" spans="1:8">
      <c r="A918" s="6" t="s">
        <v>956</v>
      </c>
      <c r="B918" s="7" t="s">
        <v>32</v>
      </c>
      <c r="C918" s="7" t="s">
        <v>9</v>
      </c>
      <c r="D918" s="8">
        <v>13960078</v>
      </c>
      <c r="E918" s="8">
        <v>14001480</v>
      </c>
      <c r="F918" s="9">
        <v>704.5</v>
      </c>
      <c r="G918" s="9">
        <v>13.5</v>
      </c>
      <c r="H918" s="10">
        <f t="shared" si="14"/>
        <v>1.9162526614620298E-2</v>
      </c>
    </row>
    <row r="919" spans="1:8">
      <c r="A919" s="6" t="s">
        <v>957</v>
      </c>
      <c r="B919" s="7" t="s">
        <v>30</v>
      </c>
      <c r="C919" s="7" t="s">
        <v>9</v>
      </c>
      <c r="D919" s="8">
        <v>3902815</v>
      </c>
      <c r="E919" s="8">
        <v>3920575</v>
      </c>
      <c r="F919" s="9">
        <v>371.5</v>
      </c>
      <c r="G919" s="9">
        <v>3</v>
      </c>
      <c r="H919" s="10">
        <f t="shared" si="14"/>
        <v>8.0753701211305519E-3</v>
      </c>
    </row>
    <row r="920" spans="1:8">
      <c r="A920" s="6" t="s">
        <v>958</v>
      </c>
      <c r="B920" s="7" t="s">
        <v>14</v>
      </c>
      <c r="C920" s="7" t="s">
        <v>21</v>
      </c>
      <c r="D920" s="8">
        <v>78821648</v>
      </c>
      <c r="E920" s="8">
        <v>78835770</v>
      </c>
      <c r="F920" s="9">
        <v>512</v>
      </c>
      <c r="G920" s="9">
        <v>7.5</v>
      </c>
      <c r="H920" s="10">
        <f t="shared" si="14"/>
        <v>1.46484375E-2</v>
      </c>
    </row>
    <row r="921" spans="1:8">
      <c r="A921" s="6" t="s">
        <v>959</v>
      </c>
      <c r="B921" s="7" t="s">
        <v>90</v>
      </c>
      <c r="C921" s="7" t="s">
        <v>9</v>
      </c>
      <c r="D921" s="8">
        <v>58515029</v>
      </c>
      <c r="E921" s="8">
        <v>58519009</v>
      </c>
      <c r="F921" s="9">
        <v>445</v>
      </c>
      <c r="G921" s="9">
        <v>11</v>
      </c>
      <c r="H921" s="10">
        <f t="shared" si="14"/>
        <v>2.4719101123595506E-2</v>
      </c>
    </row>
    <row r="922" spans="1:8">
      <c r="A922" s="6" t="s">
        <v>960</v>
      </c>
      <c r="B922" s="7" t="s">
        <v>32</v>
      </c>
      <c r="C922" s="7" t="s">
        <v>21</v>
      </c>
      <c r="D922" s="8">
        <v>133884185</v>
      </c>
      <c r="E922" s="8">
        <v>133893722</v>
      </c>
      <c r="F922" s="9">
        <v>583.5</v>
      </c>
      <c r="G922" s="9">
        <v>4</v>
      </c>
      <c r="H922" s="10">
        <f t="shared" si="14"/>
        <v>6.8551842330762643E-3</v>
      </c>
    </row>
    <row r="923" spans="1:8">
      <c r="A923" s="6" t="s">
        <v>961</v>
      </c>
      <c r="B923" s="7" t="s">
        <v>34</v>
      </c>
      <c r="C923" s="7" t="s">
        <v>9</v>
      </c>
      <c r="D923" s="8">
        <v>9860106</v>
      </c>
      <c r="E923" s="8">
        <v>9871441</v>
      </c>
      <c r="F923" s="9">
        <v>696</v>
      </c>
      <c r="G923" s="9">
        <v>11.5</v>
      </c>
      <c r="H923" s="10">
        <f t="shared" si="14"/>
        <v>1.6522988505747127E-2</v>
      </c>
    </row>
    <row r="924" spans="1:8">
      <c r="A924" s="6" t="s">
        <v>962</v>
      </c>
      <c r="B924" s="7" t="s">
        <v>46</v>
      </c>
      <c r="C924" s="7" t="s">
        <v>9</v>
      </c>
      <c r="D924" s="8">
        <v>17232000</v>
      </c>
      <c r="E924" s="8">
        <v>17275231</v>
      </c>
      <c r="F924" s="9">
        <v>405.5</v>
      </c>
      <c r="G924" s="9">
        <v>6</v>
      </c>
      <c r="H924" s="10">
        <f t="shared" si="14"/>
        <v>1.4796547472256474E-2</v>
      </c>
    </row>
    <row r="925" spans="1:8">
      <c r="A925" s="6" t="s">
        <v>963</v>
      </c>
      <c r="B925" s="7" t="s">
        <v>38</v>
      </c>
      <c r="C925" s="7" t="s">
        <v>9</v>
      </c>
      <c r="D925" s="8">
        <v>12342372</v>
      </c>
      <c r="E925" s="8">
        <v>12370624</v>
      </c>
      <c r="F925" s="9">
        <v>1063</v>
      </c>
      <c r="G925" s="9">
        <v>14.5</v>
      </c>
      <c r="H925" s="10">
        <f t="shared" si="14"/>
        <v>1.3640639698965193E-2</v>
      </c>
    </row>
    <row r="926" spans="1:8">
      <c r="A926" s="6" t="s">
        <v>964</v>
      </c>
      <c r="B926" s="7" t="s">
        <v>34</v>
      </c>
      <c r="C926" s="7" t="s">
        <v>21</v>
      </c>
      <c r="D926" s="8">
        <v>25261731</v>
      </c>
      <c r="E926" s="8">
        <v>25273218</v>
      </c>
      <c r="F926" s="9">
        <v>634</v>
      </c>
      <c r="G926" s="9">
        <v>2.5</v>
      </c>
      <c r="H926" s="10">
        <f t="shared" si="14"/>
        <v>3.9432176656151417E-3</v>
      </c>
    </row>
    <row r="927" spans="1:8">
      <c r="A927" s="6" t="s">
        <v>965</v>
      </c>
      <c r="B927" s="7" t="s">
        <v>48</v>
      </c>
      <c r="C927" s="7" t="s">
        <v>9</v>
      </c>
      <c r="D927" s="8">
        <v>17373449</v>
      </c>
      <c r="E927" s="8">
        <v>17380533</v>
      </c>
      <c r="F927" s="9">
        <v>237</v>
      </c>
      <c r="G927" s="9">
        <v>4</v>
      </c>
      <c r="H927" s="10">
        <f t="shared" si="14"/>
        <v>1.6877637130801686E-2</v>
      </c>
    </row>
    <row r="928" spans="1:8">
      <c r="A928" s="6" t="s">
        <v>966</v>
      </c>
      <c r="B928" s="7" t="s">
        <v>121</v>
      </c>
      <c r="C928" s="7" t="s">
        <v>21</v>
      </c>
      <c r="D928" s="8">
        <v>670412</v>
      </c>
      <c r="E928" s="8">
        <v>676394</v>
      </c>
      <c r="F928" s="9">
        <v>301.5</v>
      </c>
      <c r="G928" s="9">
        <v>4</v>
      </c>
      <c r="H928" s="10">
        <f t="shared" si="14"/>
        <v>1.3266998341625208E-2</v>
      </c>
    </row>
    <row r="929" spans="1:8">
      <c r="A929" s="6" t="s">
        <v>967</v>
      </c>
      <c r="B929" s="7" t="s">
        <v>32</v>
      </c>
      <c r="C929" s="7" t="s">
        <v>21</v>
      </c>
      <c r="D929" s="8">
        <v>119185986</v>
      </c>
      <c r="E929" s="8">
        <v>119682639</v>
      </c>
      <c r="F929" s="9">
        <v>294.5</v>
      </c>
      <c r="G929" s="9">
        <v>2</v>
      </c>
      <c r="H929" s="10">
        <f t="shared" si="14"/>
        <v>6.7911714770797962E-3</v>
      </c>
    </row>
    <row r="930" spans="1:8">
      <c r="A930" s="6" t="s">
        <v>968</v>
      </c>
      <c r="B930" s="7" t="s">
        <v>8</v>
      </c>
      <c r="C930" s="7" t="s">
        <v>9</v>
      </c>
      <c r="D930" s="8">
        <v>13902162</v>
      </c>
      <c r="E930" s="8">
        <v>13905791</v>
      </c>
      <c r="F930" s="9">
        <v>295</v>
      </c>
      <c r="G930" s="9">
        <v>3</v>
      </c>
      <c r="H930" s="10">
        <f t="shared" si="14"/>
        <v>1.0169491525423728E-2</v>
      </c>
    </row>
    <row r="931" spans="1:8">
      <c r="A931" s="6" t="s">
        <v>969</v>
      </c>
      <c r="B931" s="7" t="s">
        <v>14</v>
      </c>
      <c r="C931" s="7" t="s">
        <v>21</v>
      </c>
      <c r="D931" s="8">
        <v>31291662</v>
      </c>
      <c r="E931" s="8">
        <v>31318641</v>
      </c>
      <c r="F931" s="9">
        <v>516</v>
      </c>
      <c r="G931" s="9">
        <v>8.5</v>
      </c>
      <c r="H931" s="10">
        <f t="shared" si="14"/>
        <v>1.6472868217054265E-2</v>
      </c>
    </row>
    <row r="932" spans="1:8">
      <c r="A932" s="6" t="s">
        <v>970</v>
      </c>
      <c r="B932" s="7" t="s">
        <v>38</v>
      </c>
      <c r="C932" s="7" t="s">
        <v>21</v>
      </c>
      <c r="D932" s="8">
        <v>47901447</v>
      </c>
      <c r="E932" s="8">
        <v>47905868</v>
      </c>
      <c r="F932" s="9">
        <v>324</v>
      </c>
      <c r="G932" s="9">
        <v>2</v>
      </c>
      <c r="H932" s="10">
        <f t="shared" si="14"/>
        <v>6.1728395061728392E-3</v>
      </c>
    </row>
    <row r="933" spans="1:8">
      <c r="A933" s="6" t="s">
        <v>971</v>
      </c>
      <c r="B933" s="7" t="s">
        <v>14</v>
      </c>
      <c r="C933" s="7" t="s">
        <v>9</v>
      </c>
      <c r="D933" s="8">
        <v>37653492</v>
      </c>
      <c r="E933" s="8">
        <v>37692933</v>
      </c>
      <c r="F933" s="9">
        <v>499.5</v>
      </c>
      <c r="G933" s="9">
        <v>1.5</v>
      </c>
      <c r="H933" s="10">
        <f t="shared" si="14"/>
        <v>3.003003003003003E-3</v>
      </c>
    </row>
    <row r="934" spans="1:8">
      <c r="A934" s="6" t="s">
        <v>972</v>
      </c>
      <c r="B934" s="7" t="s">
        <v>34</v>
      </c>
      <c r="C934" s="7" t="s">
        <v>9</v>
      </c>
      <c r="D934" s="8">
        <v>31773539</v>
      </c>
      <c r="E934" s="8">
        <v>31777290</v>
      </c>
      <c r="F934" s="9">
        <v>231</v>
      </c>
      <c r="G934" s="9">
        <v>3.5</v>
      </c>
      <c r="H934" s="10">
        <f t="shared" si="14"/>
        <v>1.5151515151515152E-2</v>
      </c>
    </row>
    <row r="935" spans="1:8">
      <c r="A935" s="6" t="s">
        <v>973</v>
      </c>
      <c r="B935" s="7" t="s">
        <v>121</v>
      </c>
      <c r="C935" s="7" t="s">
        <v>21</v>
      </c>
      <c r="D935" s="8">
        <v>10063147</v>
      </c>
      <c r="E935" s="8">
        <v>10085836</v>
      </c>
      <c r="F935" s="9">
        <v>536</v>
      </c>
      <c r="G935" s="9">
        <v>5.5</v>
      </c>
      <c r="H935" s="10">
        <f t="shared" si="14"/>
        <v>1.0261194029850746E-2</v>
      </c>
    </row>
    <row r="936" spans="1:8">
      <c r="A936" s="6" t="s">
        <v>974</v>
      </c>
      <c r="B936" s="7" t="s">
        <v>100</v>
      </c>
      <c r="C936" s="7" t="s">
        <v>9</v>
      </c>
      <c r="D936" s="8">
        <v>21280858</v>
      </c>
      <c r="E936" s="8">
        <v>21441677</v>
      </c>
      <c r="F936" s="9">
        <v>474.5</v>
      </c>
      <c r="G936" s="9">
        <v>5.5</v>
      </c>
      <c r="H936" s="10">
        <f t="shared" si="14"/>
        <v>1.1591148577449948E-2</v>
      </c>
    </row>
    <row r="937" spans="1:8">
      <c r="A937" s="6" t="s">
        <v>975</v>
      </c>
      <c r="B937" s="7" t="s">
        <v>90</v>
      </c>
      <c r="C937" s="7" t="s">
        <v>21</v>
      </c>
      <c r="D937" s="8">
        <v>23353995</v>
      </c>
      <c r="E937" s="8">
        <v>23384115</v>
      </c>
      <c r="F937" s="9">
        <v>623.5</v>
      </c>
      <c r="G937" s="9">
        <v>6.5</v>
      </c>
      <c r="H937" s="10">
        <f t="shared" si="14"/>
        <v>1.0425020048115477E-2</v>
      </c>
    </row>
    <row r="938" spans="1:8">
      <c r="A938" s="6" t="s">
        <v>976</v>
      </c>
      <c r="B938" s="7" t="s">
        <v>32</v>
      </c>
      <c r="C938" s="7" t="s">
        <v>21</v>
      </c>
      <c r="D938" s="8">
        <v>28977657</v>
      </c>
      <c r="E938" s="8">
        <v>29039187</v>
      </c>
      <c r="F938" s="9">
        <v>638.5</v>
      </c>
      <c r="G938" s="9">
        <v>8.5</v>
      </c>
      <c r="H938" s="10">
        <f t="shared" si="14"/>
        <v>1.331245105716523E-2</v>
      </c>
    </row>
    <row r="939" spans="1:8">
      <c r="A939" s="6" t="s">
        <v>977</v>
      </c>
      <c r="B939" s="7" t="s">
        <v>32</v>
      </c>
      <c r="C939" s="7" t="s">
        <v>21</v>
      </c>
      <c r="D939" s="8">
        <v>87930592</v>
      </c>
      <c r="E939" s="8">
        <v>87939818</v>
      </c>
      <c r="F939" s="9">
        <v>269.5</v>
      </c>
      <c r="G939" s="9">
        <v>5</v>
      </c>
      <c r="H939" s="10">
        <f t="shared" si="14"/>
        <v>1.8552875695732839E-2</v>
      </c>
    </row>
    <row r="940" spans="1:8">
      <c r="A940" s="6" t="s">
        <v>978</v>
      </c>
      <c r="B940" s="7" t="s">
        <v>65</v>
      </c>
      <c r="C940" s="7" t="s">
        <v>9</v>
      </c>
      <c r="D940" s="8">
        <v>5090511</v>
      </c>
      <c r="E940" s="8">
        <v>5105057</v>
      </c>
      <c r="F940" s="9">
        <v>112</v>
      </c>
      <c r="G940" s="9">
        <v>1</v>
      </c>
      <c r="H940" s="10">
        <f t="shared" si="14"/>
        <v>8.9285714285714281E-3</v>
      </c>
    </row>
    <row r="941" spans="1:8">
      <c r="A941" s="6" t="s">
        <v>979</v>
      </c>
      <c r="B941" s="7" t="s">
        <v>14</v>
      </c>
      <c r="C941" s="7" t="s">
        <v>21</v>
      </c>
      <c r="D941" s="8">
        <v>133141897</v>
      </c>
      <c r="E941" s="8">
        <v>133150205</v>
      </c>
      <c r="F941" s="9">
        <v>717.5</v>
      </c>
      <c r="G941" s="9">
        <v>9.5</v>
      </c>
      <c r="H941" s="10">
        <f t="shared" si="14"/>
        <v>1.32404181184669E-2</v>
      </c>
    </row>
    <row r="942" spans="1:8">
      <c r="A942" s="6" t="s">
        <v>980</v>
      </c>
      <c r="B942" s="7" t="s">
        <v>28</v>
      </c>
      <c r="C942" s="7" t="s">
        <v>9</v>
      </c>
      <c r="D942" s="8">
        <v>6791276</v>
      </c>
      <c r="E942" s="8">
        <v>6797362</v>
      </c>
      <c r="F942" s="9">
        <v>511</v>
      </c>
      <c r="G942" s="9">
        <v>2</v>
      </c>
      <c r="H942" s="10">
        <f t="shared" si="14"/>
        <v>3.9138943248532287E-3</v>
      </c>
    </row>
    <row r="943" spans="1:8">
      <c r="A943" s="6" t="s">
        <v>981</v>
      </c>
      <c r="B943" s="7" t="s">
        <v>46</v>
      </c>
      <c r="C943" s="7" t="s">
        <v>9</v>
      </c>
      <c r="D943" s="8">
        <v>12516741</v>
      </c>
      <c r="E943" s="8">
        <v>12531929</v>
      </c>
      <c r="F943" s="9">
        <v>480.5</v>
      </c>
      <c r="G943" s="9">
        <v>6.5</v>
      </c>
      <c r="H943" s="10">
        <f t="shared" si="14"/>
        <v>1.3527575442247659E-2</v>
      </c>
    </row>
    <row r="944" spans="1:8">
      <c r="A944" s="6" t="s">
        <v>982</v>
      </c>
      <c r="B944" s="7" t="s">
        <v>100</v>
      </c>
      <c r="C944" s="7" t="s">
        <v>9</v>
      </c>
      <c r="D944" s="8">
        <v>25006515</v>
      </c>
      <c r="E944" s="8">
        <v>25016746</v>
      </c>
      <c r="F944" s="9">
        <v>573.5</v>
      </c>
      <c r="G944" s="9">
        <v>5</v>
      </c>
      <c r="H944" s="10">
        <f t="shared" si="14"/>
        <v>8.7183958151700082E-3</v>
      </c>
    </row>
    <row r="945" spans="1:8">
      <c r="A945" s="6" t="s">
        <v>983</v>
      </c>
      <c r="B945" s="7" t="s">
        <v>63</v>
      </c>
      <c r="C945" s="7" t="s">
        <v>9</v>
      </c>
      <c r="D945" s="8">
        <v>3845312</v>
      </c>
      <c r="E945" s="8">
        <v>3857757</v>
      </c>
      <c r="F945" s="9">
        <v>479</v>
      </c>
      <c r="G945" s="9">
        <v>3.5</v>
      </c>
      <c r="H945" s="10">
        <f t="shared" si="14"/>
        <v>7.3068893528183713E-3</v>
      </c>
    </row>
    <row r="946" spans="1:8">
      <c r="A946" s="6" t="s">
        <v>984</v>
      </c>
      <c r="B946" s="7" t="s">
        <v>20</v>
      </c>
      <c r="C946" s="7" t="s">
        <v>9</v>
      </c>
      <c r="D946" s="8">
        <v>6218676</v>
      </c>
      <c r="E946" s="8">
        <v>6220916</v>
      </c>
      <c r="F946" s="9">
        <v>196.5</v>
      </c>
      <c r="G946" s="9">
        <v>2</v>
      </c>
      <c r="H946" s="10">
        <f t="shared" si="14"/>
        <v>1.0178117048346057E-2</v>
      </c>
    </row>
    <row r="947" spans="1:8">
      <c r="A947" s="6" t="s">
        <v>985</v>
      </c>
      <c r="B947" s="7" t="s">
        <v>25</v>
      </c>
      <c r="C947" s="7" t="s">
        <v>21</v>
      </c>
      <c r="D947" s="8">
        <v>1635853</v>
      </c>
      <c r="E947" s="8">
        <v>1640120</v>
      </c>
      <c r="F947" s="9">
        <v>325</v>
      </c>
      <c r="G947" s="9">
        <v>5.5</v>
      </c>
      <c r="H947" s="10">
        <f t="shared" si="14"/>
        <v>1.6923076923076923E-2</v>
      </c>
    </row>
    <row r="948" spans="1:8">
      <c r="A948" s="6" t="s">
        <v>986</v>
      </c>
      <c r="B948" s="7" t="s">
        <v>8</v>
      </c>
      <c r="C948" s="7" t="s">
        <v>21</v>
      </c>
      <c r="D948" s="8">
        <v>13386832</v>
      </c>
      <c r="E948" s="8">
        <v>13388630</v>
      </c>
      <c r="F948" s="9">
        <v>96</v>
      </c>
      <c r="G948" s="9">
        <v>1</v>
      </c>
      <c r="H948" s="10">
        <f t="shared" si="14"/>
        <v>1.0416666666666666E-2</v>
      </c>
    </row>
    <row r="949" spans="1:8">
      <c r="A949" s="6" t="s">
        <v>987</v>
      </c>
      <c r="B949" s="7" t="s">
        <v>48</v>
      </c>
      <c r="C949" s="7" t="s">
        <v>9</v>
      </c>
      <c r="D949" s="8">
        <v>85866374</v>
      </c>
      <c r="E949" s="8">
        <v>85932384</v>
      </c>
      <c r="F949" s="9">
        <v>370.5</v>
      </c>
      <c r="G949" s="9">
        <v>5.5</v>
      </c>
      <c r="H949" s="10">
        <f t="shared" si="14"/>
        <v>1.4844804318488529E-2</v>
      </c>
    </row>
    <row r="950" spans="1:8">
      <c r="A950" s="6" t="s">
        <v>988</v>
      </c>
      <c r="B950" s="7" t="s">
        <v>25</v>
      </c>
      <c r="C950" s="7" t="s">
        <v>9</v>
      </c>
      <c r="D950" s="8">
        <v>2000554</v>
      </c>
      <c r="E950" s="8">
        <v>2017679</v>
      </c>
      <c r="F950" s="9">
        <v>308</v>
      </c>
      <c r="G950" s="9">
        <v>0.5</v>
      </c>
      <c r="H950" s="10">
        <f t="shared" si="14"/>
        <v>1.6233766233766235E-3</v>
      </c>
    </row>
    <row r="951" spans="1:8">
      <c r="A951" s="6" t="s">
        <v>989</v>
      </c>
      <c r="B951" s="7" t="s">
        <v>90</v>
      </c>
      <c r="C951" s="7" t="s">
        <v>21</v>
      </c>
      <c r="D951" s="8">
        <v>13006179</v>
      </c>
      <c r="E951" s="8">
        <v>13014828</v>
      </c>
      <c r="F951" s="9">
        <v>8</v>
      </c>
      <c r="G951" s="9">
        <v>0</v>
      </c>
      <c r="H951" s="10">
        <f t="shared" si="14"/>
        <v>0</v>
      </c>
    </row>
    <row r="952" spans="1:8">
      <c r="A952" s="6" t="s">
        <v>990</v>
      </c>
      <c r="B952" s="7" t="s">
        <v>14</v>
      </c>
      <c r="C952" s="7" t="s">
        <v>9</v>
      </c>
      <c r="D952" s="8">
        <v>24083293</v>
      </c>
      <c r="E952" s="8">
        <v>24088344</v>
      </c>
      <c r="F952" s="9">
        <v>201.5</v>
      </c>
      <c r="G952" s="9">
        <v>1.5</v>
      </c>
      <c r="H952" s="10">
        <f t="shared" si="14"/>
        <v>7.4441687344913151E-3</v>
      </c>
    </row>
    <row r="953" spans="1:8">
      <c r="A953" s="6" t="s">
        <v>991</v>
      </c>
      <c r="B953" s="7" t="s">
        <v>46</v>
      </c>
      <c r="C953" s="7" t="s">
        <v>9</v>
      </c>
      <c r="D953" s="8">
        <v>27453000</v>
      </c>
      <c r="E953" s="8">
        <v>27474815</v>
      </c>
      <c r="F953" s="9">
        <v>658.5</v>
      </c>
      <c r="G953" s="9">
        <v>9</v>
      </c>
      <c r="H953" s="10">
        <f t="shared" si="14"/>
        <v>1.366742596810934E-2</v>
      </c>
    </row>
    <row r="954" spans="1:8">
      <c r="A954" s="6" t="s">
        <v>992</v>
      </c>
      <c r="B954" s="7" t="s">
        <v>121</v>
      </c>
      <c r="C954" s="7" t="s">
        <v>21</v>
      </c>
      <c r="D954" s="8">
        <v>5934215</v>
      </c>
      <c r="E954" s="8">
        <v>5946247</v>
      </c>
      <c r="F954" s="9">
        <v>559.5</v>
      </c>
      <c r="G954" s="9">
        <v>6.5</v>
      </c>
      <c r="H954" s="10">
        <f t="shared" si="14"/>
        <v>1.161751563896336E-2</v>
      </c>
    </row>
    <row r="955" spans="1:8">
      <c r="A955" s="6" t="s">
        <v>993</v>
      </c>
      <c r="B955" s="7" t="s">
        <v>92</v>
      </c>
      <c r="C955" s="7" t="s">
        <v>9</v>
      </c>
      <c r="D955" s="8">
        <v>2752684</v>
      </c>
      <c r="E955" s="8">
        <v>2780063</v>
      </c>
      <c r="F955" s="9">
        <v>743</v>
      </c>
      <c r="G955" s="9">
        <v>7</v>
      </c>
      <c r="H955" s="10">
        <f t="shared" si="14"/>
        <v>9.4212651413189772E-3</v>
      </c>
    </row>
    <row r="956" spans="1:8">
      <c r="A956" s="6" t="s">
        <v>994</v>
      </c>
      <c r="B956" s="7" t="s">
        <v>131</v>
      </c>
      <c r="C956" s="7" t="s">
        <v>9</v>
      </c>
      <c r="D956" s="8">
        <v>1406905</v>
      </c>
      <c r="E956" s="8">
        <v>1428443</v>
      </c>
      <c r="F956" s="9">
        <v>981</v>
      </c>
      <c r="G956" s="9">
        <v>10</v>
      </c>
      <c r="H956" s="10">
        <f t="shared" si="14"/>
        <v>1.0193679918450561E-2</v>
      </c>
    </row>
    <row r="957" spans="1:8">
      <c r="A957" s="6" t="s">
        <v>995</v>
      </c>
      <c r="B957" s="7" t="s">
        <v>36</v>
      </c>
      <c r="C957" s="7" t="s">
        <v>9</v>
      </c>
      <c r="D957" s="8">
        <v>19050787</v>
      </c>
      <c r="E957" s="8">
        <v>19146397</v>
      </c>
      <c r="F957" s="9">
        <v>433</v>
      </c>
      <c r="G957" s="9">
        <v>7</v>
      </c>
      <c r="H957" s="10">
        <f t="shared" si="14"/>
        <v>1.6166281755196306E-2</v>
      </c>
    </row>
    <row r="958" spans="1:8">
      <c r="A958" s="6" t="s">
        <v>996</v>
      </c>
      <c r="B958" s="7" t="s">
        <v>207</v>
      </c>
      <c r="C958" s="7" t="s">
        <v>21</v>
      </c>
      <c r="D958" s="8">
        <v>1535966</v>
      </c>
      <c r="E958" s="8">
        <v>1543193</v>
      </c>
      <c r="F958" s="9">
        <v>326</v>
      </c>
      <c r="G958" s="9">
        <v>2</v>
      </c>
      <c r="H958" s="10">
        <f t="shared" si="14"/>
        <v>6.1349693251533744E-3</v>
      </c>
    </row>
    <row r="959" spans="1:8">
      <c r="A959" s="6" t="s">
        <v>997</v>
      </c>
      <c r="B959" s="7" t="s">
        <v>131</v>
      </c>
      <c r="C959" s="7" t="s">
        <v>9</v>
      </c>
      <c r="D959" s="8">
        <v>1122296</v>
      </c>
      <c r="E959" s="8">
        <v>1132596</v>
      </c>
      <c r="F959" s="9">
        <v>587</v>
      </c>
      <c r="G959" s="9">
        <v>6</v>
      </c>
      <c r="H959" s="10">
        <f t="shared" si="14"/>
        <v>1.0221465076660987E-2</v>
      </c>
    </row>
    <row r="960" spans="1:8">
      <c r="A960" s="6" t="s">
        <v>998</v>
      </c>
      <c r="B960" s="7" t="s">
        <v>14</v>
      </c>
      <c r="C960" s="7" t="s">
        <v>21</v>
      </c>
      <c r="D960" s="8">
        <v>80221383</v>
      </c>
      <c r="E960" s="8">
        <v>80236134</v>
      </c>
      <c r="F960" s="9">
        <v>311.5</v>
      </c>
      <c r="G960" s="9">
        <v>2</v>
      </c>
      <c r="H960" s="10">
        <f t="shared" si="14"/>
        <v>6.420545746388443E-3</v>
      </c>
    </row>
    <row r="961" spans="1:8">
      <c r="A961" s="6" t="s">
        <v>999</v>
      </c>
      <c r="B961" s="7" t="s">
        <v>60</v>
      </c>
      <c r="C961" s="7" t="s">
        <v>9</v>
      </c>
      <c r="D961" s="8">
        <v>2514353</v>
      </c>
      <c r="E961" s="8">
        <v>2535959</v>
      </c>
      <c r="F961" s="9">
        <v>558.5</v>
      </c>
      <c r="G961" s="9">
        <v>3.5</v>
      </c>
      <c r="H961" s="10">
        <f t="shared" si="14"/>
        <v>6.2667860340196958E-3</v>
      </c>
    </row>
    <row r="962" spans="1:8">
      <c r="A962" s="6" t="s">
        <v>1000</v>
      </c>
      <c r="B962" s="7" t="s">
        <v>34</v>
      </c>
      <c r="C962" s="7" t="s">
        <v>21</v>
      </c>
      <c r="D962" s="8">
        <v>28566664</v>
      </c>
      <c r="E962" s="8">
        <v>28601373</v>
      </c>
      <c r="F962" s="9">
        <v>775</v>
      </c>
      <c r="G962" s="9">
        <v>7.5</v>
      </c>
      <c r="H962" s="10">
        <f t="shared" ref="H962:H1025" si="15">G962/F962</f>
        <v>9.6774193548387101E-3</v>
      </c>
    </row>
    <row r="963" spans="1:8">
      <c r="A963" s="6" t="s">
        <v>1001</v>
      </c>
      <c r="B963" s="7" t="s">
        <v>8</v>
      </c>
      <c r="C963" s="7" t="s">
        <v>21</v>
      </c>
      <c r="D963" s="8">
        <v>106662</v>
      </c>
      <c r="E963" s="8">
        <v>132178</v>
      </c>
      <c r="F963" s="9">
        <v>706</v>
      </c>
      <c r="G963" s="9">
        <v>10.5</v>
      </c>
      <c r="H963" s="10">
        <f t="shared" si="15"/>
        <v>1.4872521246458924E-2</v>
      </c>
    </row>
    <row r="964" spans="1:8">
      <c r="A964" s="6" t="s">
        <v>1002</v>
      </c>
      <c r="B964" s="7" t="s">
        <v>207</v>
      </c>
      <c r="C964" s="7" t="s">
        <v>21</v>
      </c>
      <c r="D964" s="8">
        <v>4697471</v>
      </c>
      <c r="E964" s="8">
        <v>4761850</v>
      </c>
      <c r="F964" s="9">
        <v>282.5</v>
      </c>
      <c r="G964" s="9">
        <v>3.5</v>
      </c>
      <c r="H964" s="10">
        <f t="shared" si="15"/>
        <v>1.2389380530973451E-2</v>
      </c>
    </row>
    <row r="965" spans="1:8">
      <c r="A965" s="6" t="s">
        <v>1003</v>
      </c>
      <c r="B965" s="7" t="s">
        <v>38</v>
      </c>
      <c r="C965" s="7" t="s">
        <v>21</v>
      </c>
      <c r="D965" s="8">
        <v>50651532</v>
      </c>
      <c r="E965" s="8">
        <v>50671637</v>
      </c>
      <c r="F965" s="9">
        <v>732.5</v>
      </c>
      <c r="G965" s="9">
        <v>3</v>
      </c>
      <c r="H965" s="10">
        <f t="shared" si="15"/>
        <v>4.0955631399317407E-3</v>
      </c>
    </row>
    <row r="966" spans="1:8">
      <c r="A966" s="6" t="s">
        <v>1004</v>
      </c>
      <c r="B966" s="7" t="s">
        <v>207</v>
      </c>
      <c r="C966" s="7" t="s">
        <v>9</v>
      </c>
      <c r="D966" s="8">
        <v>2518153</v>
      </c>
      <c r="E966" s="8">
        <v>2530954</v>
      </c>
      <c r="F966" s="9">
        <v>535</v>
      </c>
      <c r="G966" s="9">
        <v>7.5</v>
      </c>
      <c r="H966" s="10">
        <f t="shared" si="15"/>
        <v>1.4018691588785047E-2</v>
      </c>
    </row>
    <row r="967" spans="1:8">
      <c r="A967" s="6" t="s">
        <v>1005</v>
      </c>
      <c r="B967" s="7" t="s">
        <v>65</v>
      </c>
      <c r="C967" s="7" t="s">
        <v>21</v>
      </c>
      <c r="D967" s="8">
        <v>11136268</v>
      </c>
      <c r="E967" s="8">
        <v>11163770</v>
      </c>
      <c r="F967" s="9">
        <v>348.5</v>
      </c>
      <c r="G967" s="9">
        <v>5.5</v>
      </c>
      <c r="H967" s="10">
        <f t="shared" si="15"/>
        <v>1.5781922525107604E-2</v>
      </c>
    </row>
    <row r="968" spans="1:8">
      <c r="A968" s="6" t="s">
        <v>1006</v>
      </c>
      <c r="B968" s="7" t="s">
        <v>80</v>
      </c>
      <c r="C968" s="7" t="s">
        <v>21</v>
      </c>
      <c r="D968" s="8">
        <v>10664860</v>
      </c>
      <c r="E968" s="8">
        <v>10683765</v>
      </c>
      <c r="F968" s="9">
        <v>827</v>
      </c>
      <c r="G968" s="9">
        <v>9</v>
      </c>
      <c r="H968" s="10">
        <f t="shared" si="15"/>
        <v>1.0882708585247884E-2</v>
      </c>
    </row>
    <row r="969" spans="1:8">
      <c r="A969" s="6" t="s">
        <v>1007</v>
      </c>
      <c r="B969" s="7" t="s">
        <v>36</v>
      </c>
      <c r="C969" s="7" t="s">
        <v>9</v>
      </c>
      <c r="D969" s="8">
        <v>12415547</v>
      </c>
      <c r="E969" s="8">
        <v>12447107</v>
      </c>
      <c r="F969" s="9">
        <v>797.5</v>
      </c>
      <c r="G969" s="9">
        <v>12</v>
      </c>
      <c r="H969" s="10">
        <f t="shared" si="15"/>
        <v>1.5047021943573668E-2</v>
      </c>
    </row>
    <row r="970" spans="1:8">
      <c r="A970" s="6" t="s">
        <v>1008</v>
      </c>
      <c r="B970" s="7" t="s">
        <v>28</v>
      </c>
      <c r="C970" s="7" t="s">
        <v>9</v>
      </c>
      <c r="D970" s="8">
        <v>4212582</v>
      </c>
      <c r="E970" s="8">
        <v>4215681</v>
      </c>
      <c r="F970" s="9">
        <v>578</v>
      </c>
      <c r="G970" s="9">
        <v>8</v>
      </c>
      <c r="H970" s="10">
        <f t="shared" si="15"/>
        <v>1.384083044982699E-2</v>
      </c>
    </row>
    <row r="971" spans="1:8">
      <c r="A971" s="6" t="s">
        <v>1009</v>
      </c>
      <c r="B971" s="7" t="s">
        <v>14</v>
      </c>
      <c r="C971" s="7" t="s">
        <v>9</v>
      </c>
      <c r="D971" s="8">
        <v>37085901</v>
      </c>
      <c r="E971" s="8">
        <v>37119298</v>
      </c>
      <c r="F971" s="9">
        <v>842</v>
      </c>
      <c r="G971" s="9">
        <v>7.5</v>
      </c>
      <c r="H971" s="10">
        <f t="shared" si="15"/>
        <v>8.9073634204275536E-3</v>
      </c>
    </row>
    <row r="972" spans="1:8">
      <c r="A972" s="6" t="s">
        <v>1010</v>
      </c>
      <c r="B972" s="7" t="s">
        <v>28</v>
      </c>
      <c r="C972" s="7" t="s">
        <v>9</v>
      </c>
      <c r="D972" s="8">
        <v>5150959</v>
      </c>
      <c r="E972" s="8">
        <v>5171219</v>
      </c>
      <c r="F972" s="9">
        <v>222</v>
      </c>
      <c r="G972" s="9">
        <v>2.5</v>
      </c>
      <c r="H972" s="10">
        <f t="shared" si="15"/>
        <v>1.1261261261261261E-2</v>
      </c>
    </row>
    <row r="973" spans="1:8">
      <c r="A973" s="6" t="s">
        <v>1011</v>
      </c>
      <c r="B973" s="7" t="s">
        <v>158</v>
      </c>
      <c r="C973" s="7" t="s">
        <v>21</v>
      </c>
      <c r="D973" s="8">
        <v>4312527</v>
      </c>
      <c r="E973" s="8">
        <v>4314287</v>
      </c>
      <c r="F973" s="9">
        <v>191</v>
      </c>
      <c r="G973" s="9">
        <v>0</v>
      </c>
      <c r="H973" s="10">
        <f t="shared" si="15"/>
        <v>0</v>
      </c>
    </row>
    <row r="974" spans="1:8">
      <c r="A974" s="6" t="s">
        <v>1012</v>
      </c>
      <c r="B974" s="7" t="s">
        <v>20</v>
      </c>
      <c r="C974" s="7" t="s">
        <v>21</v>
      </c>
      <c r="D974" s="8">
        <v>15438434</v>
      </c>
      <c r="E974" s="8">
        <v>15751182</v>
      </c>
      <c r="F974" s="9">
        <v>560.5</v>
      </c>
      <c r="G974" s="9">
        <v>4.5</v>
      </c>
      <c r="H974" s="10">
        <f t="shared" si="15"/>
        <v>8.0285459411239962E-3</v>
      </c>
    </row>
    <row r="975" spans="1:8">
      <c r="A975" s="6" t="s">
        <v>1013</v>
      </c>
      <c r="B975" s="7" t="s">
        <v>38</v>
      </c>
      <c r="C975" s="7" t="s">
        <v>21</v>
      </c>
      <c r="D975" s="8">
        <v>41155866</v>
      </c>
      <c r="E975" s="8">
        <v>41180887</v>
      </c>
      <c r="F975" s="9">
        <v>849.5</v>
      </c>
      <c r="G975" s="9">
        <v>10</v>
      </c>
      <c r="H975" s="10">
        <f t="shared" si="15"/>
        <v>1.1771630370806356E-2</v>
      </c>
    </row>
    <row r="976" spans="1:8">
      <c r="A976" s="6" t="s">
        <v>1014</v>
      </c>
      <c r="B976" s="7" t="s">
        <v>38</v>
      </c>
      <c r="C976" s="7" t="s">
        <v>9</v>
      </c>
      <c r="D976" s="8">
        <v>26033718</v>
      </c>
      <c r="E976" s="8">
        <v>26041568</v>
      </c>
      <c r="F976" s="9">
        <v>294.5</v>
      </c>
      <c r="G976" s="9">
        <v>2.5</v>
      </c>
      <c r="H976" s="10">
        <f t="shared" si="15"/>
        <v>8.4889643463497456E-3</v>
      </c>
    </row>
    <row r="977" spans="1:8">
      <c r="A977" s="6" t="s">
        <v>1015</v>
      </c>
      <c r="B977" s="7" t="s">
        <v>8</v>
      </c>
      <c r="C977" s="7" t="s">
        <v>9</v>
      </c>
      <c r="D977" s="8">
        <v>4547529</v>
      </c>
      <c r="E977" s="8">
        <v>4548436</v>
      </c>
      <c r="F977" s="9">
        <v>159</v>
      </c>
      <c r="G977" s="9">
        <v>2</v>
      </c>
      <c r="H977" s="10">
        <f t="shared" si="15"/>
        <v>1.2578616352201259E-2</v>
      </c>
    </row>
    <row r="978" spans="1:8">
      <c r="A978" s="6" t="s">
        <v>1016</v>
      </c>
      <c r="B978" s="7" t="s">
        <v>23</v>
      </c>
      <c r="C978" s="7" t="s">
        <v>9</v>
      </c>
      <c r="D978" s="8">
        <v>29827</v>
      </c>
      <c r="E978" s="8">
        <v>39820</v>
      </c>
      <c r="F978" s="9">
        <v>464</v>
      </c>
      <c r="G978" s="9">
        <v>3.5</v>
      </c>
      <c r="H978" s="10">
        <f t="shared" si="15"/>
        <v>7.5431034482758624E-3</v>
      </c>
    </row>
    <row r="979" spans="1:8">
      <c r="A979" s="6" t="s">
        <v>1017</v>
      </c>
      <c r="B979" s="7" t="s">
        <v>70</v>
      </c>
      <c r="C979" s="7" t="s">
        <v>9</v>
      </c>
      <c r="D979" s="8">
        <v>12459575</v>
      </c>
      <c r="E979" s="8">
        <v>12478640</v>
      </c>
      <c r="F979" s="9">
        <v>544</v>
      </c>
      <c r="G979" s="9">
        <v>3.5</v>
      </c>
      <c r="H979" s="10">
        <f t="shared" si="15"/>
        <v>6.4338235294117644E-3</v>
      </c>
    </row>
    <row r="980" spans="1:8">
      <c r="A980" s="6" t="s">
        <v>1018</v>
      </c>
      <c r="B980" s="7" t="s">
        <v>25</v>
      </c>
      <c r="C980" s="7" t="s">
        <v>9</v>
      </c>
      <c r="D980" s="8">
        <v>1643830</v>
      </c>
      <c r="E980" s="8">
        <v>1652303</v>
      </c>
      <c r="F980" s="9">
        <v>357.5</v>
      </c>
      <c r="G980" s="9">
        <v>3.5</v>
      </c>
      <c r="H980" s="10">
        <f t="shared" si="15"/>
        <v>9.7902097902097911E-3</v>
      </c>
    </row>
    <row r="981" spans="1:8">
      <c r="A981" s="6" t="s">
        <v>1019</v>
      </c>
      <c r="B981" s="7" t="s">
        <v>38</v>
      </c>
      <c r="C981" s="7" t="s">
        <v>21</v>
      </c>
      <c r="D981" s="8">
        <v>12437999</v>
      </c>
      <c r="E981" s="8">
        <v>12451072</v>
      </c>
      <c r="F981" s="9">
        <v>401.5</v>
      </c>
      <c r="G981" s="9">
        <v>3</v>
      </c>
      <c r="H981" s="10">
        <f t="shared" si="15"/>
        <v>7.4719800747198011E-3</v>
      </c>
    </row>
    <row r="982" spans="1:8">
      <c r="A982" s="6" t="s">
        <v>1020</v>
      </c>
      <c r="B982" s="7" t="s">
        <v>32</v>
      </c>
      <c r="C982" s="7" t="s">
        <v>21</v>
      </c>
      <c r="D982" s="8">
        <v>8381574</v>
      </c>
      <c r="E982" s="8">
        <v>8431415</v>
      </c>
      <c r="F982" s="9">
        <v>271</v>
      </c>
      <c r="G982" s="9">
        <v>3.5</v>
      </c>
      <c r="H982" s="10">
        <f t="shared" si="15"/>
        <v>1.2915129151291513E-2</v>
      </c>
    </row>
    <row r="983" spans="1:8">
      <c r="A983" s="6" t="s">
        <v>1021</v>
      </c>
      <c r="B983" s="7" t="s">
        <v>8</v>
      </c>
      <c r="C983" s="7" t="s">
        <v>9</v>
      </c>
      <c r="D983" s="8">
        <v>13994225</v>
      </c>
      <c r="E983" s="8">
        <v>14018716</v>
      </c>
      <c r="F983" s="9">
        <v>941.5</v>
      </c>
      <c r="G983" s="9">
        <v>8</v>
      </c>
      <c r="H983" s="10">
        <f t="shared" si="15"/>
        <v>8.4970791290493886E-3</v>
      </c>
    </row>
    <row r="984" spans="1:8">
      <c r="A984" s="6" t="s">
        <v>1022</v>
      </c>
      <c r="B984" s="7" t="s">
        <v>8</v>
      </c>
      <c r="C984" s="7" t="s">
        <v>21</v>
      </c>
      <c r="D984" s="8">
        <v>14150468</v>
      </c>
      <c r="E984" s="8">
        <v>14154900</v>
      </c>
      <c r="F984" s="9">
        <v>288</v>
      </c>
      <c r="G984" s="9">
        <v>2</v>
      </c>
      <c r="H984" s="10">
        <f t="shared" si="15"/>
        <v>6.9444444444444441E-3</v>
      </c>
    </row>
    <row r="985" spans="1:8">
      <c r="A985" s="6" t="s">
        <v>1023</v>
      </c>
      <c r="B985" s="7" t="s">
        <v>92</v>
      </c>
      <c r="C985" s="7" t="s">
        <v>21</v>
      </c>
      <c r="D985" s="8">
        <v>2857110</v>
      </c>
      <c r="E985" s="8">
        <v>2885074</v>
      </c>
      <c r="F985" s="9">
        <v>276</v>
      </c>
      <c r="G985" s="9">
        <v>6</v>
      </c>
      <c r="H985" s="10">
        <f t="shared" si="15"/>
        <v>2.1739130434782608E-2</v>
      </c>
    </row>
    <row r="986" spans="1:8">
      <c r="A986" s="6" t="s">
        <v>1024</v>
      </c>
      <c r="B986" s="7" t="s">
        <v>34</v>
      </c>
      <c r="C986" s="7" t="s">
        <v>21</v>
      </c>
      <c r="D986" s="8">
        <v>46439394</v>
      </c>
      <c r="E986" s="8">
        <v>46560128</v>
      </c>
      <c r="F986" s="9">
        <v>657</v>
      </c>
      <c r="G986" s="9">
        <v>6</v>
      </c>
      <c r="H986" s="10">
        <f t="shared" si="15"/>
        <v>9.1324200913242004E-3</v>
      </c>
    </row>
    <row r="987" spans="1:8">
      <c r="A987" s="6" t="s">
        <v>1025</v>
      </c>
      <c r="B987" s="7" t="s">
        <v>100</v>
      </c>
      <c r="C987" s="7" t="s">
        <v>21</v>
      </c>
      <c r="D987" s="8">
        <v>20388514</v>
      </c>
      <c r="E987" s="8">
        <v>20398577</v>
      </c>
      <c r="F987" s="9">
        <v>416.5</v>
      </c>
      <c r="G987" s="9">
        <v>2.5</v>
      </c>
      <c r="H987" s="10">
        <f t="shared" si="15"/>
        <v>6.0024009603841539E-3</v>
      </c>
    </row>
    <row r="988" spans="1:8">
      <c r="A988" s="6" t="s">
        <v>1026</v>
      </c>
      <c r="B988" s="7" t="s">
        <v>28</v>
      </c>
      <c r="C988" s="7" t="s">
        <v>9</v>
      </c>
      <c r="D988" s="8">
        <v>7424421</v>
      </c>
      <c r="E988" s="8">
        <v>7439447</v>
      </c>
      <c r="F988" s="9">
        <v>908.5</v>
      </c>
      <c r="G988" s="9">
        <v>11</v>
      </c>
      <c r="H988" s="10">
        <f t="shared" si="15"/>
        <v>1.2107870115575124E-2</v>
      </c>
    </row>
    <row r="989" spans="1:8">
      <c r="A989" s="6" t="s">
        <v>1027</v>
      </c>
      <c r="B989" s="7" t="s">
        <v>14</v>
      </c>
      <c r="C989" s="7" t="s">
        <v>9</v>
      </c>
      <c r="D989" s="8">
        <v>87546774</v>
      </c>
      <c r="E989" s="8">
        <v>87588888</v>
      </c>
      <c r="F989" s="9">
        <v>419</v>
      </c>
      <c r="G989" s="9">
        <v>3.5</v>
      </c>
      <c r="H989" s="10">
        <f t="shared" si="15"/>
        <v>8.3532219570405727E-3</v>
      </c>
    </row>
    <row r="990" spans="1:8">
      <c r="A990" s="6" t="s">
        <v>1028</v>
      </c>
      <c r="B990" s="7" t="s">
        <v>121</v>
      </c>
      <c r="C990" s="7" t="s">
        <v>9</v>
      </c>
      <c r="D990" s="8">
        <v>11442444</v>
      </c>
      <c r="E990" s="8">
        <v>11453986</v>
      </c>
      <c r="F990" s="9">
        <v>392</v>
      </c>
      <c r="G990" s="9">
        <v>3.5</v>
      </c>
      <c r="H990" s="10">
        <f t="shared" si="15"/>
        <v>8.9285714285714281E-3</v>
      </c>
    </row>
    <row r="991" spans="1:8">
      <c r="A991" s="6" t="s">
        <v>1029</v>
      </c>
      <c r="B991" s="7" t="s">
        <v>14</v>
      </c>
      <c r="C991" s="7" t="s">
        <v>9</v>
      </c>
      <c r="D991" s="8">
        <v>173042816</v>
      </c>
      <c r="E991" s="8">
        <v>173121034</v>
      </c>
      <c r="F991" s="9">
        <v>791</v>
      </c>
      <c r="G991" s="9">
        <v>8</v>
      </c>
      <c r="H991" s="10">
        <f t="shared" si="15"/>
        <v>1.0113780025284451E-2</v>
      </c>
    </row>
    <row r="992" spans="1:8">
      <c r="A992" s="6" t="s">
        <v>1030</v>
      </c>
      <c r="B992" s="7" t="s">
        <v>36</v>
      </c>
      <c r="C992" s="7" t="s">
        <v>21</v>
      </c>
      <c r="D992" s="8">
        <v>11987105</v>
      </c>
      <c r="E992" s="8">
        <v>12012839</v>
      </c>
      <c r="F992" s="9">
        <v>357</v>
      </c>
      <c r="G992" s="9">
        <v>8</v>
      </c>
      <c r="H992" s="10">
        <f t="shared" si="15"/>
        <v>2.2408963585434174E-2</v>
      </c>
    </row>
    <row r="993" spans="1:8">
      <c r="A993" s="6" t="s">
        <v>1031</v>
      </c>
      <c r="B993" s="7" t="s">
        <v>14</v>
      </c>
      <c r="C993" s="7" t="s">
        <v>9</v>
      </c>
      <c r="D993" s="8">
        <v>37378165</v>
      </c>
      <c r="E993" s="8">
        <v>37390588</v>
      </c>
      <c r="F993" s="9">
        <v>334.5</v>
      </c>
      <c r="G993" s="9">
        <v>3.5</v>
      </c>
      <c r="H993" s="10">
        <f t="shared" si="15"/>
        <v>1.0463378176382661E-2</v>
      </c>
    </row>
    <row r="994" spans="1:8">
      <c r="A994" s="6" t="s">
        <v>1032</v>
      </c>
      <c r="B994" s="7" t="s">
        <v>65</v>
      </c>
      <c r="C994" s="7" t="s">
        <v>9</v>
      </c>
      <c r="D994" s="8">
        <v>10824108</v>
      </c>
      <c r="E994" s="8">
        <v>10829841</v>
      </c>
      <c r="F994" s="9">
        <v>477.5</v>
      </c>
      <c r="G994" s="9">
        <v>7</v>
      </c>
      <c r="H994" s="10">
        <f t="shared" si="15"/>
        <v>1.4659685863874346E-2</v>
      </c>
    </row>
    <row r="995" spans="1:8">
      <c r="A995" s="6" t="s">
        <v>1033</v>
      </c>
      <c r="B995" s="7" t="s">
        <v>8</v>
      </c>
      <c r="C995" s="7" t="s">
        <v>21</v>
      </c>
      <c r="D995" s="8">
        <v>13967401</v>
      </c>
      <c r="E995" s="8">
        <v>13971932</v>
      </c>
      <c r="F995" s="9">
        <v>308</v>
      </c>
      <c r="G995" s="9">
        <v>3</v>
      </c>
      <c r="H995" s="10">
        <f t="shared" si="15"/>
        <v>9.74025974025974E-3</v>
      </c>
    </row>
    <row r="996" spans="1:8">
      <c r="A996" s="6" t="s">
        <v>1034</v>
      </c>
      <c r="B996" s="7" t="s">
        <v>14</v>
      </c>
      <c r="C996" s="7" t="s">
        <v>9</v>
      </c>
      <c r="D996" s="8">
        <v>80089631</v>
      </c>
      <c r="E996" s="8">
        <v>80094155</v>
      </c>
      <c r="F996" s="9">
        <v>204.5</v>
      </c>
      <c r="G996" s="9">
        <v>2</v>
      </c>
      <c r="H996" s="10">
        <f t="shared" si="15"/>
        <v>9.7799511002444987E-3</v>
      </c>
    </row>
    <row r="997" spans="1:8">
      <c r="A997" s="6" t="s">
        <v>1035</v>
      </c>
      <c r="B997" s="7" t="s">
        <v>46</v>
      </c>
      <c r="C997" s="7" t="s">
        <v>21</v>
      </c>
      <c r="D997" s="8">
        <v>32509112</v>
      </c>
      <c r="E997" s="8">
        <v>32579286</v>
      </c>
      <c r="F997" s="9">
        <v>504.5</v>
      </c>
      <c r="G997" s="9">
        <v>5</v>
      </c>
      <c r="H997" s="10">
        <f t="shared" si="15"/>
        <v>9.9108027750247768E-3</v>
      </c>
    </row>
    <row r="998" spans="1:8">
      <c r="A998" s="6" t="s">
        <v>1036</v>
      </c>
      <c r="B998" s="7" t="s">
        <v>48</v>
      </c>
      <c r="C998" s="7" t="s">
        <v>21</v>
      </c>
      <c r="D998" s="8">
        <v>88427249</v>
      </c>
      <c r="E998" s="8">
        <v>88442861</v>
      </c>
      <c r="F998" s="9">
        <v>492.5</v>
      </c>
      <c r="G998" s="9">
        <v>6</v>
      </c>
      <c r="H998" s="10">
        <f t="shared" si="15"/>
        <v>1.2182741116751269E-2</v>
      </c>
    </row>
    <row r="999" spans="1:8">
      <c r="A999" s="6" t="s">
        <v>1037</v>
      </c>
      <c r="B999" s="7" t="s">
        <v>25</v>
      </c>
      <c r="C999" s="7" t="s">
        <v>21</v>
      </c>
      <c r="D999" s="8">
        <v>149993</v>
      </c>
      <c r="E999" s="8">
        <v>159319</v>
      </c>
      <c r="F999" s="9">
        <v>401.5</v>
      </c>
      <c r="G999" s="9">
        <v>3</v>
      </c>
      <c r="H999" s="10">
        <f t="shared" si="15"/>
        <v>7.4719800747198011E-3</v>
      </c>
    </row>
    <row r="1000" spans="1:8">
      <c r="A1000" s="6" t="s">
        <v>1038</v>
      </c>
      <c r="B1000" s="7" t="s">
        <v>65</v>
      </c>
      <c r="C1000" s="7" t="s">
        <v>21</v>
      </c>
      <c r="D1000" s="8">
        <v>730978</v>
      </c>
      <c r="E1000" s="8">
        <v>787784</v>
      </c>
      <c r="F1000" s="9">
        <v>1011.5</v>
      </c>
      <c r="G1000" s="9">
        <v>9.5</v>
      </c>
      <c r="H1000" s="10">
        <f t="shared" si="15"/>
        <v>9.3919920909540291E-3</v>
      </c>
    </row>
    <row r="1001" spans="1:8">
      <c r="A1001" s="6" t="s">
        <v>1039</v>
      </c>
      <c r="B1001" s="7" t="s">
        <v>16</v>
      </c>
      <c r="C1001" s="7" t="s">
        <v>21</v>
      </c>
      <c r="D1001" s="8">
        <v>8970130</v>
      </c>
      <c r="E1001" s="8">
        <v>8987510</v>
      </c>
      <c r="F1001" s="9">
        <v>608</v>
      </c>
      <c r="G1001" s="9">
        <v>5</v>
      </c>
      <c r="H1001" s="10">
        <f t="shared" si="15"/>
        <v>8.2236842105263153E-3</v>
      </c>
    </row>
    <row r="1002" spans="1:8">
      <c r="A1002" s="6" t="s">
        <v>1040</v>
      </c>
      <c r="B1002" s="7" t="s">
        <v>30</v>
      </c>
      <c r="C1002" s="7" t="s">
        <v>9</v>
      </c>
      <c r="D1002" s="8">
        <v>386156</v>
      </c>
      <c r="E1002" s="8">
        <v>413238</v>
      </c>
      <c r="F1002" s="9">
        <v>377</v>
      </c>
      <c r="G1002" s="9">
        <v>2</v>
      </c>
      <c r="H1002" s="10">
        <f t="shared" si="15"/>
        <v>5.3050397877984082E-3</v>
      </c>
    </row>
    <row r="1003" spans="1:8">
      <c r="A1003" s="6" t="s">
        <v>1041</v>
      </c>
      <c r="B1003" s="7" t="s">
        <v>12</v>
      </c>
      <c r="C1003" s="7" t="s">
        <v>9</v>
      </c>
      <c r="D1003" s="8">
        <v>6405363</v>
      </c>
      <c r="E1003" s="8">
        <v>6440400</v>
      </c>
      <c r="F1003" s="9">
        <v>514.5</v>
      </c>
      <c r="G1003" s="9">
        <v>7</v>
      </c>
      <c r="H1003" s="10">
        <f t="shared" si="15"/>
        <v>1.3605442176870748E-2</v>
      </c>
    </row>
    <row r="1004" spans="1:8">
      <c r="A1004" s="6" t="s">
        <v>1042</v>
      </c>
      <c r="B1004" s="7" t="s">
        <v>38</v>
      </c>
      <c r="C1004" s="7" t="s">
        <v>9</v>
      </c>
      <c r="D1004" s="8">
        <v>86330938</v>
      </c>
      <c r="E1004" s="8">
        <v>86354064</v>
      </c>
      <c r="F1004" s="9">
        <v>428.5</v>
      </c>
      <c r="G1004" s="9">
        <v>2</v>
      </c>
      <c r="H1004" s="10">
        <f t="shared" si="15"/>
        <v>4.6674445740956822E-3</v>
      </c>
    </row>
    <row r="1005" spans="1:8">
      <c r="A1005" s="6" t="s">
        <v>1043</v>
      </c>
      <c r="B1005" s="7" t="s">
        <v>60</v>
      </c>
      <c r="C1005" s="7" t="s">
        <v>9</v>
      </c>
      <c r="D1005" s="8">
        <v>13155187</v>
      </c>
      <c r="E1005" s="8">
        <v>13162288</v>
      </c>
      <c r="F1005" s="9">
        <v>281</v>
      </c>
      <c r="G1005" s="9">
        <v>5</v>
      </c>
      <c r="H1005" s="10">
        <f t="shared" si="15"/>
        <v>1.7793594306049824E-2</v>
      </c>
    </row>
    <row r="1006" spans="1:8">
      <c r="A1006" s="6" t="s">
        <v>1044</v>
      </c>
      <c r="B1006" s="7" t="s">
        <v>28</v>
      </c>
      <c r="C1006" s="7" t="s">
        <v>9</v>
      </c>
      <c r="D1006" s="8">
        <v>9501623</v>
      </c>
      <c r="E1006" s="8">
        <v>9544974</v>
      </c>
      <c r="F1006" s="9">
        <v>817.5</v>
      </c>
      <c r="G1006" s="9">
        <v>5.5</v>
      </c>
      <c r="H1006" s="10">
        <f t="shared" si="15"/>
        <v>6.7278287461773698E-3</v>
      </c>
    </row>
    <row r="1007" spans="1:8">
      <c r="A1007" s="6" t="s">
        <v>1045</v>
      </c>
      <c r="B1007" s="7" t="s">
        <v>38</v>
      </c>
      <c r="C1007" s="7" t="s">
        <v>9</v>
      </c>
      <c r="D1007" s="8">
        <v>40901655</v>
      </c>
      <c r="E1007" s="8">
        <v>40912361</v>
      </c>
      <c r="F1007" s="9">
        <v>251.5</v>
      </c>
      <c r="G1007" s="9">
        <v>3</v>
      </c>
      <c r="H1007" s="10">
        <f t="shared" si="15"/>
        <v>1.1928429423459244E-2</v>
      </c>
    </row>
    <row r="1008" spans="1:8">
      <c r="A1008" s="6" t="s">
        <v>1046</v>
      </c>
      <c r="B1008" s="7" t="s">
        <v>14</v>
      </c>
      <c r="C1008" s="7" t="s">
        <v>21</v>
      </c>
      <c r="D1008" s="8">
        <v>144385543</v>
      </c>
      <c r="E1008" s="8">
        <v>144393523</v>
      </c>
      <c r="F1008" s="9">
        <v>496</v>
      </c>
      <c r="G1008" s="9">
        <v>6</v>
      </c>
      <c r="H1008" s="10">
        <f t="shared" si="15"/>
        <v>1.2096774193548387E-2</v>
      </c>
    </row>
    <row r="1009" spans="1:8">
      <c r="A1009" s="6" t="s">
        <v>1047</v>
      </c>
      <c r="B1009" s="7" t="s">
        <v>90</v>
      </c>
      <c r="C1009" s="7" t="s">
        <v>9</v>
      </c>
      <c r="D1009" s="8">
        <v>20018729</v>
      </c>
      <c r="E1009" s="8">
        <v>20043196</v>
      </c>
      <c r="F1009" s="9">
        <v>250.5</v>
      </c>
      <c r="G1009" s="9">
        <v>2</v>
      </c>
      <c r="H1009" s="10">
        <f t="shared" si="15"/>
        <v>7.9840319361277438E-3</v>
      </c>
    </row>
    <row r="1010" spans="1:8">
      <c r="A1010" s="6" t="s">
        <v>1048</v>
      </c>
      <c r="B1010" s="7" t="s">
        <v>14</v>
      </c>
      <c r="C1010" s="7" t="s">
        <v>21</v>
      </c>
      <c r="D1010" s="8">
        <v>13975833</v>
      </c>
      <c r="E1010" s="8">
        <v>14009190</v>
      </c>
      <c r="F1010" s="9">
        <v>473</v>
      </c>
      <c r="G1010" s="9">
        <v>6</v>
      </c>
      <c r="H1010" s="10">
        <f t="shared" si="15"/>
        <v>1.2684989429175475E-2</v>
      </c>
    </row>
    <row r="1011" spans="1:8">
      <c r="A1011" s="6" t="s">
        <v>1049</v>
      </c>
      <c r="B1011" s="7" t="s">
        <v>14</v>
      </c>
      <c r="C1011" s="7" t="s">
        <v>21</v>
      </c>
      <c r="D1011" s="8">
        <v>81611548</v>
      </c>
      <c r="E1011" s="8">
        <v>81618856</v>
      </c>
      <c r="F1011" s="9">
        <v>165</v>
      </c>
      <c r="G1011" s="9">
        <v>0</v>
      </c>
      <c r="H1011" s="10">
        <f t="shared" si="15"/>
        <v>0</v>
      </c>
    </row>
    <row r="1012" spans="1:8">
      <c r="A1012" s="6" t="s">
        <v>1050</v>
      </c>
      <c r="B1012" s="7" t="s">
        <v>28</v>
      </c>
      <c r="C1012" s="7" t="s">
        <v>9</v>
      </c>
      <c r="D1012" s="8">
        <v>7176001</v>
      </c>
      <c r="E1012" s="8">
        <v>7207404</v>
      </c>
      <c r="F1012" s="9">
        <v>858</v>
      </c>
      <c r="G1012" s="9">
        <v>15</v>
      </c>
      <c r="H1012" s="10">
        <f t="shared" si="15"/>
        <v>1.7482517482517484E-2</v>
      </c>
    </row>
    <row r="1013" spans="1:8">
      <c r="A1013" s="6" t="s">
        <v>1051</v>
      </c>
      <c r="B1013" s="7" t="s">
        <v>131</v>
      </c>
      <c r="C1013" s="7" t="s">
        <v>21</v>
      </c>
      <c r="D1013" s="8">
        <v>4730394</v>
      </c>
      <c r="E1013" s="8">
        <v>4744364</v>
      </c>
      <c r="F1013" s="9">
        <v>587</v>
      </c>
      <c r="G1013" s="9">
        <v>6.5</v>
      </c>
      <c r="H1013" s="10">
        <f t="shared" si="15"/>
        <v>1.1073253833049404E-2</v>
      </c>
    </row>
    <row r="1014" spans="1:8">
      <c r="A1014" s="6" t="s">
        <v>1052</v>
      </c>
      <c r="B1014" s="7" t="s">
        <v>48</v>
      </c>
      <c r="C1014" s="7" t="s">
        <v>21</v>
      </c>
      <c r="D1014" s="8">
        <v>100165713</v>
      </c>
      <c r="E1014" s="8">
        <v>100176147</v>
      </c>
      <c r="F1014" s="9">
        <v>339</v>
      </c>
      <c r="G1014" s="9">
        <v>6</v>
      </c>
      <c r="H1014" s="10">
        <f t="shared" si="15"/>
        <v>1.7699115044247787E-2</v>
      </c>
    </row>
    <row r="1015" spans="1:8">
      <c r="A1015" s="6" t="s">
        <v>1053</v>
      </c>
      <c r="B1015" s="7" t="s">
        <v>36</v>
      </c>
      <c r="C1015" s="7" t="s">
        <v>21</v>
      </c>
      <c r="D1015" s="8">
        <v>21949301</v>
      </c>
      <c r="E1015" s="8">
        <v>21986002</v>
      </c>
      <c r="F1015" s="9">
        <v>656.5</v>
      </c>
      <c r="G1015" s="9">
        <v>9.5</v>
      </c>
      <c r="H1015" s="10">
        <f t="shared" si="15"/>
        <v>1.4470677837014471E-2</v>
      </c>
    </row>
    <row r="1016" spans="1:8">
      <c r="A1016" s="6" t="s">
        <v>1054</v>
      </c>
      <c r="B1016" s="7" t="s">
        <v>34</v>
      </c>
      <c r="C1016" s="7" t="s">
        <v>21</v>
      </c>
      <c r="D1016" s="8">
        <v>3731015</v>
      </c>
      <c r="E1016" s="8">
        <v>3743533</v>
      </c>
      <c r="F1016" s="9">
        <v>705.5</v>
      </c>
      <c r="G1016" s="9">
        <v>6.5</v>
      </c>
      <c r="H1016" s="10">
        <f t="shared" si="15"/>
        <v>9.2133238837703753E-3</v>
      </c>
    </row>
    <row r="1017" spans="1:8">
      <c r="A1017" s="6" t="s">
        <v>1055</v>
      </c>
      <c r="B1017" s="7" t="s">
        <v>30</v>
      </c>
      <c r="C1017" s="7" t="s">
        <v>9</v>
      </c>
      <c r="D1017" s="8">
        <v>2638456</v>
      </c>
      <c r="E1017" s="8">
        <v>2646802</v>
      </c>
      <c r="F1017" s="9">
        <v>334.5</v>
      </c>
      <c r="G1017" s="9">
        <v>5</v>
      </c>
      <c r="H1017" s="10">
        <f t="shared" si="15"/>
        <v>1.4947683109118086E-2</v>
      </c>
    </row>
    <row r="1018" spans="1:8">
      <c r="A1018" s="6" t="s">
        <v>1056</v>
      </c>
      <c r="B1018" s="7" t="s">
        <v>34</v>
      </c>
      <c r="C1018" s="7" t="s">
        <v>21</v>
      </c>
      <c r="D1018" s="8">
        <v>27747029</v>
      </c>
      <c r="E1018" s="8">
        <v>27771210</v>
      </c>
      <c r="F1018" s="9">
        <v>858</v>
      </c>
      <c r="G1018" s="9">
        <v>8</v>
      </c>
      <c r="H1018" s="10">
        <f t="shared" si="15"/>
        <v>9.324009324009324E-3</v>
      </c>
    </row>
    <row r="1019" spans="1:8">
      <c r="A1019" s="6" t="s">
        <v>1057</v>
      </c>
      <c r="B1019" s="7" t="s">
        <v>38</v>
      </c>
      <c r="C1019" s="7" t="s">
        <v>21</v>
      </c>
      <c r="D1019" s="8">
        <v>50855019</v>
      </c>
      <c r="E1019" s="8">
        <v>50962543</v>
      </c>
      <c r="F1019" s="9">
        <v>677</v>
      </c>
      <c r="G1019" s="9">
        <v>7.5</v>
      </c>
      <c r="H1019" s="10">
        <f t="shared" si="15"/>
        <v>1.1078286558345642E-2</v>
      </c>
    </row>
    <row r="1020" spans="1:8">
      <c r="A1020" s="6" t="s">
        <v>1058</v>
      </c>
      <c r="B1020" s="7" t="s">
        <v>121</v>
      </c>
      <c r="C1020" s="7" t="s">
        <v>21</v>
      </c>
      <c r="D1020" s="8">
        <v>6659065</v>
      </c>
      <c r="E1020" s="8">
        <v>6695339</v>
      </c>
      <c r="F1020" s="9">
        <v>385.5</v>
      </c>
      <c r="G1020" s="9">
        <v>2.5</v>
      </c>
      <c r="H1020" s="10">
        <f t="shared" si="15"/>
        <v>6.4850843060959796E-3</v>
      </c>
    </row>
    <row r="1021" spans="1:8">
      <c r="A1021" s="6" t="s">
        <v>1059</v>
      </c>
      <c r="B1021" s="7" t="s">
        <v>20</v>
      </c>
      <c r="C1021" s="7" t="s">
        <v>9</v>
      </c>
      <c r="D1021" s="8">
        <v>3547585</v>
      </c>
      <c r="E1021" s="8">
        <v>3561734</v>
      </c>
      <c r="F1021" s="9">
        <v>696</v>
      </c>
      <c r="G1021" s="9">
        <v>5</v>
      </c>
      <c r="H1021" s="10">
        <f t="shared" si="15"/>
        <v>7.1839080459770114E-3</v>
      </c>
    </row>
    <row r="1022" spans="1:8">
      <c r="A1022" s="6" t="s">
        <v>1060</v>
      </c>
      <c r="B1022" s="7" t="s">
        <v>34</v>
      </c>
      <c r="C1022" s="7" t="s">
        <v>21</v>
      </c>
      <c r="D1022" s="8">
        <v>13546047</v>
      </c>
      <c r="E1022" s="8">
        <v>13556600</v>
      </c>
      <c r="F1022" s="9">
        <v>273.5</v>
      </c>
      <c r="G1022" s="9">
        <v>2</v>
      </c>
      <c r="H1022" s="10">
        <f t="shared" si="15"/>
        <v>7.3126142595978062E-3</v>
      </c>
    </row>
    <row r="1023" spans="1:8">
      <c r="A1023" s="6" t="s">
        <v>1061</v>
      </c>
      <c r="B1023" s="7" t="s">
        <v>90</v>
      </c>
      <c r="C1023" s="7" t="s">
        <v>9</v>
      </c>
      <c r="D1023" s="8">
        <v>27123347</v>
      </c>
      <c r="E1023" s="8">
        <v>27225427</v>
      </c>
      <c r="F1023" s="9">
        <v>705.5</v>
      </c>
      <c r="G1023" s="9">
        <v>6.5</v>
      </c>
      <c r="H1023" s="10">
        <f t="shared" si="15"/>
        <v>9.2133238837703753E-3</v>
      </c>
    </row>
    <row r="1024" spans="1:8">
      <c r="A1024" s="6" t="s">
        <v>1062</v>
      </c>
      <c r="B1024" s="7" t="s">
        <v>38</v>
      </c>
      <c r="C1024" s="7" t="s">
        <v>21</v>
      </c>
      <c r="D1024" s="8">
        <v>61753675</v>
      </c>
      <c r="E1024" s="8">
        <v>61757657</v>
      </c>
      <c r="F1024" s="9">
        <v>206.5</v>
      </c>
      <c r="G1024" s="9">
        <v>1</v>
      </c>
      <c r="H1024" s="10">
        <f t="shared" si="15"/>
        <v>4.8426150121065378E-3</v>
      </c>
    </row>
    <row r="1025" spans="1:8">
      <c r="A1025" s="6" t="s">
        <v>1063</v>
      </c>
      <c r="B1025" s="7" t="s">
        <v>100</v>
      </c>
      <c r="C1025" s="7" t="s">
        <v>9</v>
      </c>
      <c r="D1025" s="8">
        <v>12617088</v>
      </c>
      <c r="E1025" s="8">
        <v>12629520</v>
      </c>
      <c r="F1025" s="9">
        <v>525.5</v>
      </c>
      <c r="G1025" s="9">
        <v>7</v>
      </c>
      <c r="H1025" s="10">
        <f t="shared" si="15"/>
        <v>1.3320647002854425E-2</v>
      </c>
    </row>
    <row r="1026" spans="1:8">
      <c r="A1026" s="6" t="s">
        <v>1064</v>
      </c>
      <c r="B1026" s="7" t="s">
        <v>32</v>
      </c>
      <c r="C1026" s="7" t="s">
        <v>21</v>
      </c>
      <c r="D1026" s="8">
        <v>35135979</v>
      </c>
      <c r="E1026" s="8">
        <v>35226779</v>
      </c>
      <c r="F1026" s="9">
        <v>607.5</v>
      </c>
      <c r="G1026" s="9">
        <v>8.5</v>
      </c>
      <c r="H1026" s="10">
        <f t="shared" ref="H1026:H1089" si="16">G1026/F1026</f>
        <v>1.3991769547325103E-2</v>
      </c>
    </row>
    <row r="1027" spans="1:8">
      <c r="A1027" s="6" t="s">
        <v>1065</v>
      </c>
      <c r="B1027" s="7" t="s">
        <v>28</v>
      </c>
      <c r="C1027" s="7" t="s">
        <v>9</v>
      </c>
      <c r="D1027" s="8">
        <v>6568781</v>
      </c>
      <c r="E1027" s="8">
        <v>6581636</v>
      </c>
      <c r="F1027" s="9">
        <v>726.5</v>
      </c>
      <c r="G1027" s="9">
        <v>6.5</v>
      </c>
      <c r="H1027" s="10">
        <f t="shared" si="16"/>
        <v>8.9470061940812116E-3</v>
      </c>
    </row>
    <row r="1028" spans="1:8">
      <c r="A1028" s="6" t="s">
        <v>1066</v>
      </c>
      <c r="B1028" s="7" t="s">
        <v>48</v>
      </c>
      <c r="C1028" s="7" t="s">
        <v>21</v>
      </c>
      <c r="D1028" s="8">
        <v>69262139</v>
      </c>
      <c r="E1028" s="8">
        <v>69298612</v>
      </c>
      <c r="F1028" s="9">
        <v>358</v>
      </c>
      <c r="G1028" s="9">
        <v>5.5</v>
      </c>
      <c r="H1028" s="10">
        <f t="shared" si="16"/>
        <v>1.5363128491620111E-2</v>
      </c>
    </row>
    <row r="1029" spans="1:8">
      <c r="A1029" s="6" t="s">
        <v>1067</v>
      </c>
      <c r="B1029" s="7" t="s">
        <v>38</v>
      </c>
      <c r="C1029" s="7" t="s">
        <v>21</v>
      </c>
      <c r="D1029" s="8">
        <v>46222802</v>
      </c>
      <c r="E1029" s="8">
        <v>46250387</v>
      </c>
      <c r="F1029" s="9">
        <v>620</v>
      </c>
      <c r="G1029" s="9">
        <v>7</v>
      </c>
      <c r="H1029" s="10">
        <f t="shared" si="16"/>
        <v>1.1290322580645161E-2</v>
      </c>
    </row>
    <row r="1030" spans="1:8">
      <c r="A1030" s="6" t="s">
        <v>1068</v>
      </c>
      <c r="B1030" s="7" t="s">
        <v>131</v>
      </c>
      <c r="C1030" s="7" t="s">
        <v>21</v>
      </c>
      <c r="D1030" s="8">
        <v>3698350</v>
      </c>
      <c r="E1030" s="8">
        <v>3701362</v>
      </c>
      <c r="F1030" s="9">
        <v>157.5</v>
      </c>
      <c r="G1030" s="9">
        <v>3</v>
      </c>
      <c r="H1030" s="10">
        <f t="shared" si="16"/>
        <v>1.9047619047619049E-2</v>
      </c>
    </row>
    <row r="1031" spans="1:8">
      <c r="A1031" s="6" t="s">
        <v>1069</v>
      </c>
      <c r="B1031" s="7" t="s">
        <v>48</v>
      </c>
      <c r="C1031" s="7" t="s">
        <v>21</v>
      </c>
      <c r="D1031" s="8">
        <v>43032628</v>
      </c>
      <c r="E1031" s="8">
        <v>43035344</v>
      </c>
      <c r="F1031" s="9">
        <v>341.5</v>
      </c>
      <c r="G1031" s="9">
        <v>5</v>
      </c>
      <c r="H1031" s="10">
        <f t="shared" si="16"/>
        <v>1.4641288433382138E-2</v>
      </c>
    </row>
    <row r="1032" spans="1:8">
      <c r="A1032" s="6" t="s">
        <v>1070</v>
      </c>
      <c r="B1032" s="7" t="s">
        <v>14</v>
      </c>
      <c r="C1032" s="7" t="s">
        <v>9</v>
      </c>
      <c r="D1032" s="8">
        <v>35468802</v>
      </c>
      <c r="E1032" s="8">
        <v>35494595</v>
      </c>
      <c r="F1032" s="9">
        <v>586</v>
      </c>
      <c r="G1032" s="9">
        <v>4.5</v>
      </c>
      <c r="H1032" s="10">
        <f t="shared" si="16"/>
        <v>7.6791808873720134E-3</v>
      </c>
    </row>
    <row r="1033" spans="1:8">
      <c r="A1033" s="6" t="s">
        <v>1071</v>
      </c>
      <c r="B1033" s="7" t="s">
        <v>34</v>
      </c>
      <c r="C1033" s="7" t="s">
        <v>21</v>
      </c>
      <c r="D1033" s="8">
        <v>57790580</v>
      </c>
      <c r="E1033" s="8">
        <v>57834535</v>
      </c>
      <c r="F1033" s="9">
        <v>847</v>
      </c>
      <c r="G1033" s="9">
        <v>13.5</v>
      </c>
      <c r="H1033" s="10">
        <f t="shared" si="16"/>
        <v>1.5938606847697757E-2</v>
      </c>
    </row>
    <row r="1034" spans="1:8">
      <c r="A1034" s="6" t="s">
        <v>1072</v>
      </c>
      <c r="B1034" s="7" t="s">
        <v>8</v>
      </c>
      <c r="C1034" s="7" t="s">
        <v>9</v>
      </c>
      <c r="D1034" s="8">
        <v>7459607</v>
      </c>
      <c r="E1034" s="8">
        <v>7467790</v>
      </c>
      <c r="F1034" s="9">
        <v>241.5</v>
      </c>
      <c r="G1034" s="9">
        <v>6</v>
      </c>
      <c r="H1034" s="10">
        <f t="shared" si="16"/>
        <v>2.4844720496894408E-2</v>
      </c>
    </row>
    <row r="1035" spans="1:8">
      <c r="A1035" s="6" t="s">
        <v>1073</v>
      </c>
      <c r="B1035" s="7" t="s">
        <v>63</v>
      </c>
      <c r="C1035" s="7" t="s">
        <v>21</v>
      </c>
      <c r="D1035" s="8">
        <v>5891177</v>
      </c>
      <c r="E1035" s="8">
        <v>5899591</v>
      </c>
      <c r="F1035" s="9">
        <v>491</v>
      </c>
      <c r="G1035" s="9">
        <v>3</v>
      </c>
      <c r="H1035" s="10">
        <f t="shared" si="16"/>
        <v>6.1099796334012219E-3</v>
      </c>
    </row>
    <row r="1036" spans="1:8">
      <c r="A1036" s="6" t="s">
        <v>1074</v>
      </c>
      <c r="B1036" s="7" t="s">
        <v>80</v>
      </c>
      <c r="C1036" s="7" t="s">
        <v>9</v>
      </c>
      <c r="D1036" s="8">
        <v>9005095</v>
      </c>
      <c r="E1036" s="8">
        <v>9013817</v>
      </c>
      <c r="F1036" s="9">
        <v>481</v>
      </c>
      <c r="G1036" s="9">
        <v>4.5</v>
      </c>
      <c r="H1036" s="10">
        <f t="shared" si="16"/>
        <v>9.355509355509356E-3</v>
      </c>
    </row>
    <row r="1037" spans="1:8">
      <c r="A1037" s="6" t="s">
        <v>1075</v>
      </c>
      <c r="B1037" s="7" t="s">
        <v>32</v>
      </c>
      <c r="C1037" s="7" t="s">
        <v>9</v>
      </c>
      <c r="D1037" s="8">
        <v>66635446</v>
      </c>
      <c r="E1037" s="8">
        <v>66721931</v>
      </c>
      <c r="F1037" s="9">
        <v>115.5</v>
      </c>
      <c r="G1037" s="9">
        <v>1.5</v>
      </c>
      <c r="H1037" s="10">
        <f t="shared" si="16"/>
        <v>1.2987012987012988E-2</v>
      </c>
    </row>
    <row r="1038" spans="1:8">
      <c r="A1038" s="6" t="s">
        <v>1076</v>
      </c>
      <c r="B1038" s="7" t="s">
        <v>80</v>
      </c>
      <c r="C1038" s="7" t="s">
        <v>21</v>
      </c>
      <c r="D1038" s="8">
        <v>9012403</v>
      </c>
      <c r="E1038" s="8">
        <v>9021769</v>
      </c>
      <c r="F1038" s="9">
        <v>519.5</v>
      </c>
      <c r="G1038" s="9">
        <v>7.5</v>
      </c>
      <c r="H1038" s="10">
        <f t="shared" si="16"/>
        <v>1.4436958614051972E-2</v>
      </c>
    </row>
    <row r="1039" spans="1:8">
      <c r="A1039" s="6" t="s">
        <v>1077</v>
      </c>
      <c r="B1039" s="7" t="s">
        <v>48</v>
      </c>
      <c r="C1039" s="7" t="s">
        <v>9</v>
      </c>
      <c r="D1039" s="8">
        <v>71670625</v>
      </c>
      <c r="E1039" s="8">
        <v>71715651</v>
      </c>
      <c r="F1039" s="9">
        <v>650</v>
      </c>
      <c r="G1039" s="9">
        <v>12</v>
      </c>
      <c r="H1039" s="10">
        <f t="shared" si="16"/>
        <v>1.8461538461538463E-2</v>
      </c>
    </row>
    <row r="1040" spans="1:8">
      <c r="A1040" s="6" t="s">
        <v>1078</v>
      </c>
      <c r="B1040" s="7" t="s">
        <v>48</v>
      </c>
      <c r="C1040" s="7" t="s">
        <v>21</v>
      </c>
      <c r="D1040" s="8">
        <v>16301155</v>
      </c>
      <c r="E1040" s="8">
        <v>16308732</v>
      </c>
      <c r="F1040" s="9">
        <v>265</v>
      </c>
      <c r="G1040" s="9">
        <v>4.5</v>
      </c>
      <c r="H1040" s="10">
        <f t="shared" si="16"/>
        <v>1.6981132075471698E-2</v>
      </c>
    </row>
    <row r="1041" spans="1:8">
      <c r="A1041" s="6" t="s">
        <v>1079</v>
      </c>
      <c r="B1041" s="7" t="s">
        <v>14</v>
      </c>
      <c r="C1041" s="7" t="s">
        <v>21</v>
      </c>
      <c r="D1041" s="8">
        <v>171694279</v>
      </c>
      <c r="E1041" s="8">
        <v>171775796</v>
      </c>
      <c r="F1041" s="9">
        <v>706</v>
      </c>
      <c r="G1041" s="9">
        <v>8.5</v>
      </c>
      <c r="H1041" s="10">
        <f t="shared" si="16"/>
        <v>1.2039660056657223E-2</v>
      </c>
    </row>
    <row r="1042" spans="1:8">
      <c r="A1042" s="6" t="s">
        <v>1080</v>
      </c>
      <c r="B1042" s="7" t="s">
        <v>36</v>
      </c>
      <c r="C1042" s="7" t="s">
        <v>21</v>
      </c>
      <c r="D1042" s="8">
        <v>1866342</v>
      </c>
      <c r="E1042" s="8">
        <v>1888166</v>
      </c>
      <c r="F1042" s="9">
        <v>307.5</v>
      </c>
      <c r="G1042" s="9">
        <v>6</v>
      </c>
      <c r="H1042" s="10">
        <f t="shared" si="16"/>
        <v>1.9512195121951219E-2</v>
      </c>
    </row>
    <row r="1043" spans="1:8">
      <c r="A1043" s="6" t="s">
        <v>1081</v>
      </c>
      <c r="B1043" s="7" t="s">
        <v>38</v>
      </c>
      <c r="C1043" s="7" t="s">
        <v>21</v>
      </c>
      <c r="D1043" s="8">
        <v>15780146</v>
      </c>
      <c r="E1043" s="8">
        <v>15797496</v>
      </c>
      <c r="F1043" s="9">
        <v>306.5</v>
      </c>
      <c r="G1043" s="9">
        <v>2.5</v>
      </c>
      <c r="H1043" s="10">
        <f t="shared" si="16"/>
        <v>8.1566068515497546E-3</v>
      </c>
    </row>
    <row r="1044" spans="1:8">
      <c r="A1044" s="6" t="s">
        <v>1082</v>
      </c>
      <c r="B1044" s="7" t="s">
        <v>23</v>
      </c>
      <c r="C1044" s="7" t="s">
        <v>9</v>
      </c>
      <c r="D1044" s="8">
        <v>2674288</v>
      </c>
      <c r="E1044" s="8">
        <v>2683211</v>
      </c>
      <c r="F1044" s="9">
        <v>147</v>
      </c>
      <c r="G1044" s="9">
        <v>1</v>
      </c>
      <c r="H1044" s="10">
        <f t="shared" si="16"/>
        <v>6.8027210884353739E-3</v>
      </c>
    </row>
    <row r="1045" spans="1:8">
      <c r="A1045" s="6" t="s">
        <v>1083</v>
      </c>
      <c r="B1045" s="7" t="s">
        <v>23</v>
      </c>
      <c r="C1045" s="7" t="s">
        <v>21</v>
      </c>
      <c r="D1045" s="8">
        <v>1605528</v>
      </c>
      <c r="E1045" s="8">
        <v>1608833</v>
      </c>
      <c r="F1045" s="9">
        <v>51.5</v>
      </c>
      <c r="G1045" s="9">
        <v>1.5</v>
      </c>
      <c r="H1045" s="10">
        <f t="shared" si="16"/>
        <v>2.9126213592233011E-2</v>
      </c>
    </row>
    <row r="1046" spans="1:8">
      <c r="A1046" s="6" t="s">
        <v>1084</v>
      </c>
      <c r="B1046" s="7" t="s">
        <v>12</v>
      </c>
      <c r="C1046" s="7" t="s">
        <v>21</v>
      </c>
      <c r="D1046" s="8">
        <v>6256658</v>
      </c>
      <c r="E1046" s="8">
        <v>6260292</v>
      </c>
      <c r="F1046" s="9">
        <v>379</v>
      </c>
      <c r="G1046" s="9">
        <v>2</v>
      </c>
      <c r="H1046" s="10">
        <f t="shared" si="16"/>
        <v>5.2770448548812663E-3</v>
      </c>
    </row>
    <row r="1047" spans="1:8">
      <c r="A1047" s="6" t="s">
        <v>1085</v>
      </c>
      <c r="B1047" s="7" t="s">
        <v>48</v>
      </c>
      <c r="C1047" s="7" t="s">
        <v>21</v>
      </c>
      <c r="D1047" s="8">
        <v>96443536</v>
      </c>
      <c r="E1047" s="8">
        <v>96508213</v>
      </c>
      <c r="F1047" s="9">
        <v>615.5</v>
      </c>
      <c r="G1047" s="9">
        <v>8</v>
      </c>
      <c r="H1047" s="10">
        <f t="shared" si="16"/>
        <v>1.2997562956945572E-2</v>
      </c>
    </row>
    <row r="1048" spans="1:8">
      <c r="A1048" s="6" t="s">
        <v>1086</v>
      </c>
      <c r="B1048" s="7" t="s">
        <v>121</v>
      </c>
      <c r="C1048" s="7" t="s">
        <v>9</v>
      </c>
      <c r="D1048" s="8">
        <v>9747822</v>
      </c>
      <c r="E1048" s="8">
        <v>9763717</v>
      </c>
      <c r="F1048" s="9">
        <v>515</v>
      </c>
      <c r="G1048" s="9">
        <v>6.5</v>
      </c>
      <c r="H1048" s="10">
        <f t="shared" si="16"/>
        <v>1.262135922330097E-2</v>
      </c>
    </row>
    <row r="1049" spans="1:8">
      <c r="A1049" s="6" t="s">
        <v>1087</v>
      </c>
      <c r="B1049" s="7" t="s">
        <v>70</v>
      </c>
      <c r="C1049" s="7" t="s">
        <v>9</v>
      </c>
      <c r="D1049" s="8">
        <v>27825438</v>
      </c>
      <c r="E1049" s="8">
        <v>27829858</v>
      </c>
      <c r="F1049" s="9">
        <v>163.5</v>
      </c>
      <c r="G1049" s="9">
        <v>2.5</v>
      </c>
      <c r="H1049" s="10">
        <f t="shared" si="16"/>
        <v>1.5290519877675841E-2</v>
      </c>
    </row>
    <row r="1050" spans="1:8">
      <c r="A1050" s="6" t="s">
        <v>1088</v>
      </c>
      <c r="B1050" s="7" t="s">
        <v>23</v>
      </c>
      <c r="C1050" s="7" t="s">
        <v>21</v>
      </c>
      <c r="D1050" s="8">
        <v>487436</v>
      </c>
      <c r="E1050" s="8">
        <v>514001</v>
      </c>
      <c r="F1050" s="9">
        <v>414.5</v>
      </c>
      <c r="G1050" s="9">
        <v>4.5</v>
      </c>
      <c r="H1050" s="10">
        <f t="shared" si="16"/>
        <v>1.0856453558504222E-2</v>
      </c>
    </row>
    <row r="1051" spans="1:8">
      <c r="A1051" s="6" t="s">
        <v>1089</v>
      </c>
      <c r="B1051" s="7" t="s">
        <v>158</v>
      </c>
      <c r="C1051" s="7" t="s">
        <v>21</v>
      </c>
      <c r="D1051" s="8">
        <v>47329623</v>
      </c>
      <c r="E1051" s="8">
        <v>47332440</v>
      </c>
      <c r="F1051" s="9">
        <v>139.5</v>
      </c>
      <c r="G1051" s="9">
        <v>1.5</v>
      </c>
      <c r="H1051" s="10">
        <f t="shared" si="16"/>
        <v>1.0752688172043012E-2</v>
      </c>
    </row>
    <row r="1052" spans="1:8">
      <c r="A1052" s="6" t="s">
        <v>1090</v>
      </c>
      <c r="B1052" s="7" t="s">
        <v>32</v>
      </c>
      <c r="C1052" s="7" t="s">
        <v>9</v>
      </c>
      <c r="D1052" s="8">
        <v>118024710</v>
      </c>
      <c r="E1052" s="8">
        <v>118047381</v>
      </c>
      <c r="F1052" s="9">
        <v>484</v>
      </c>
      <c r="G1052" s="9">
        <v>7</v>
      </c>
      <c r="H1052" s="10">
        <f t="shared" si="16"/>
        <v>1.4462809917355372E-2</v>
      </c>
    </row>
    <row r="1053" spans="1:8">
      <c r="A1053" s="6" t="s">
        <v>1091</v>
      </c>
      <c r="B1053" s="7" t="s">
        <v>80</v>
      </c>
      <c r="C1053" s="7" t="s">
        <v>21</v>
      </c>
      <c r="D1053" s="8">
        <v>4962415</v>
      </c>
      <c r="E1053" s="8">
        <v>4971803</v>
      </c>
      <c r="F1053" s="9">
        <v>336</v>
      </c>
      <c r="G1053" s="9">
        <v>3.5</v>
      </c>
      <c r="H1053" s="10">
        <f t="shared" si="16"/>
        <v>1.0416666666666666E-2</v>
      </c>
    </row>
    <row r="1054" spans="1:8">
      <c r="A1054" s="6" t="s">
        <v>1092</v>
      </c>
      <c r="B1054" s="7" t="s">
        <v>14</v>
      </c>
      <c r="C1054" s="7" t="s">
        <v>21</v>
      </c>
      <c r="D1054" s="8">
        <v>47221126</v>
      </c>
      <c r="E1054" s="8">
        <v>47266528</v>
      </c>
      <c r="F1054" s="9">
        <v>400.5</v>
      </c>
      <c r="G1054" s="9">
        <v>5</v>
      </c>
      <c r="H1054" s="10">
        <f t="shared" si="16"/>
        <v>1.2484394506866416E-2</v>
      </c>
    </row>
    <row r="1055" spans="1:8">
      <c r="A1055" s="6" t="s">
        <v>1093</v>
      </c>
      <c r="B1055" s="7" t="s">
        <v>32</v>
      </c>
      <c r="C1055" s="7" t="s">
        <v>21</v>
      </c>
      <c r="D1055" s="8">
        <v>154010620</v>
      </c>
      <c r="E1055" s="8">
        <v>154016715</v>
      </c>
      <c r="F1055" s="9">
        <v>179.5</v>
      </c>
      <c r="G1055" s="9">
        <v>2</v>
      </c>
      <c r="H1055" s="10">
        <f t="shared" si="16"/>
        <v>1.1142061281337047E-2</v>
      </c>
    </row>
    <row r="1056" spans="1:8">
      <c r="A1056" s="6" t="s">
        <v>1094</v>
      </c>
      <c r="B1056" s="7" t="s">
        <v>14</v>
      </c>
      <c r="C1056" s="7" t="s">
        <v>21</v>
      </c>
      <c r="D1056" s="8">
        <v>80670673</v>
      </c>
      <c r="E1056" s="8">
        <v>80682092</v>
      </c>
      <c r="F1056" s="9">
        <v>466.5</v>
      </c>
      <c r="G1056" s="9">
        <v>3.5</v>
      </c>
      <c r="H1056" s="10">
        <f t="shared" si="16"/>
        <v>7.502679528403001E-3</v>
      </c>
    </row>
    <row r="1057" spans="1:8">
      <c r="A1057" s="6" t="s">
        <v>1095</v>
      </c>
      <c r="B1057" s="7" t="s">
        <v>160</v>
      </c>
      <c r="C1057" s="7" t="s">
        <v>9</v>
      </c>
      <c r="D1057" s="8">
        <v>21000438</v>
      </c>
      <c r="E1057" s="8">
        <v>21035828</v>
      </c>
      <c r="F1057" s="9">
        <v>602.5</v>
      </c>
      <c r="G1057" s="9">
        <v>7.5</v>
      </c>
      <c r="H1057" s="10">
        <f t="shared" si="16"/>
        <v>1.2448132780082987E-2</v>
      </c>
    </row>
    <row r="1058" spans="1:8">
      <c r="A1058" s="6" t="s">
        <v>1096</v>
      </c>
      <c r="B1058" s="7" t="s">
        <v>124</v>
      </c>
      <c r="C1058" s="7" t="s">
        <v>21</v>
      </c>
      <c r="D1058" s="8">
        <v>5350722</v>
      </c>
      <c r="E1058" s="8">
        <v>5366019</v>
      </c>
      <c r="F1058" s="9">
        <v>585.5</v>
      </c>
      <c r="G1058" s="9">
        <v>2</v>
      </c>
      <c r="H1058" s="10">
        <f t="shared" si="16"/>
        <v>3.4158838599487617E-3</v>
      </c>
    </row>
    <row r="1059" spans="1:8">
      <c r="A1059" s="6" t="s">
        <v>1097</v>
      </c>
      <c r="B1059" s="7" t="s">
        <v>48</v>
      </c>
      <c r="C1059" s="7" t="s">
        <v>21</v>
      </c>
      <c r="D1059" s="8">
        <v>50050995</v>
      </c>
      <c r="E1059" s="8">
        <v>50064594</v>
      </c>
      <c r="F1059" s="9">
        <v>249</v>
      </c>
      <c r="G1059" s="9">
        <v>1.5</v>
      </c>
      <c r="H1059" s="10">
        <f t="shared" si="16"/>
        <v>6.024096385542169E-3</v>
      </c>
    </row>
    <row r="1060" spans="1:8">
      <c r="A1060" s="6" t="s">
        <v>1098</v>
      </c>
      <c r="B1060" s="7" t="s">
        <v>131</v>
      </c>
      <c r="C1060" s="7" t="s">
        <v>21</v>
      </c>
      <c r="D1060" s="8">
        <v>1823407</v>
      </c>
      <c r="E1060" s="8">
        <v>1843085</v>
      </c>
      <c r="F1060" s="9">
        <v>498.5</v>
      </c>
      <c r="G1060" s="9">
        <v>5.5</v>
      </c>
      <c r="H1060" s="10">
        <f t="shared" si="16"/>
        <v>1.1033099297893681E-2</v>
      </c>
    </row>
    <row r="1061" spans="1:8">
      <c r="A1061" s="6" t="s">
        <v>1099</v>
      </c>
      <c r="B1061" s="7" t="s">
        <v>36</v>
      </c>
      <c r="C1061" s="7" t="s">
        <v>21</v>
      </c>
      <c r="D1061" s="8">
        <v>19757217</v>
      </c>
      <c r="E1061" s="8">
        <v>19764194</v>
      </c>
      <c r="F1061" s="9">
        <v>223.5</v>
      </c>
      <c r="G1061" s="9">
        <v>1</v>
      </c>
      <c r="H1061" s="10">
        <f t="shared" si="16"/>
        <v>4.4742729306487695E-3</v>
      </c>
    </row>
    <row r="1062" spans="1:8">
      <c r="A1062" s="6" t="s">
        <v>1100</v>
      </c>
      <c r="B1062" s="7" t="s">
        <v>38</v>
      </c>
      <c r="C1062" s="7" t="s">
        <v>9</v>
      </c>
      <c r="D1062" s="8">
        <v>45830035</v>
      </c>
      <c r="E1062" s="8">
        <v>45834675</v>
      </c>
      <c r="F1062" s="9">
        <v>88</v>
      </c>
      <c r="G1062" s="9">
        <v>0</v>
      </c>
      <c r="H1062" s="10">
        <f t="shared" si="16"/>
        <v>0</v>
      </c>
    </row>
    <row r="1063" spans="1:8">
      <c r="A1063" s="6" t="s">
        <v>1101</v>
      </c>
      <c r="B1063" s="7" t="s">
        <v>38</v>
      </c>
      <c r="C1063" s="7" t="s">
        <v>9</v>
      </c>
      <c r="D1063" s="8">
        <v>16552522</v>
      </c>
      <c r="E1063" s="8">
        <v>16619065</v>
      </c>
      <c r="F1063" s="9">
        <v>291.5</v>
      </c>
      <c r="G1063" s="9">
        <v>2.5</v>
      </c>
      <c r="H1063" s="10">
        <f t="shared" si="16"/>
        <v>8.5763293310463125E-3</v>
      </c>
    </row>
    <row r="1064" spans="1:8">
      <c r="A1064" s="6" t="s">
        <v>1102</v>
      </c>
      <c r="B1064" s="7" t="s">
        <v>48</v>
      </c>
      <c r="C1064" s="7" t="s">
        <v>9</v>
      </c>
      <c r="D1064" s="8">
        <v>11289350</v>
      </c>
      <c r="E1064" s="8">
        <v>11294947</v>
      </c>
      <c r="F1064" s="9">
        <v>241</v>
      </c>
      <c r="G1064" s="9">
        <v>6.5</v>
      </c>
      <c r="H1064" s="10">
        <f t="shared" si="16"/>
        <v>2.6970954356846474E-2</v>
      </c>
    </row>
    <row r="1065" spans="1:8">
      <c r="A1065" s="6" t="s">
        <v>1103</v>
      </c>
      <c r="B1065" s="7" t="s">
        <v>70</v>
      </c>
      <c r="C1065" s="7" t="s">
        <v>9</v>
      </c>
      <c r="D1065" s="8">
        <v>4562110</v>
      </c>
      <c r="E1065" s="8">
        <v>4625545</v>
      </c>
      <c r="F1065" s="9">
        <v>135</v>
      </c>
      <c r="G1065" s="9">
        <v>0.5</v>
      </c>
      <c r="H1065" s="10">
        <f t="shared" si="16"/>
        <v>3.7037037037037038E-3</v>
      </c>
    </row>
    <row r="1066" spans="1:8">
      <c r="A1066" s="6" t="s">
        <v>1104</v>
      </c>
      <c r="B1066" s="7" t="s">
        <v>23</v>
      </c>
      <c r="C1066" s="7" t="s">
        <v>21</v>
      </c>
      <c r="D1066" s="8">
        <v>821034</v>
      </c>
      <c r="E1066" s="8">
        <v>833898</v>
      </c>
      <c r="F1066" s="9">
        <v>401</v>
      </c>
      <c r="G1066" s="9">
        <v>4</v>
      </c>
      <c r="H1066" s="10">
        <f t="shared" si="16"/>
        <v>9.9750623441396506E-3</v>
      </c>
    </row>
    <row r="1067" spans="1:8">
      <c r="A1067" s="6" t="s">
        <v>1105</v>
      </c>
      <c r="B1067" s="7" t="s">
        <v>63</v>
      </c>
      <c r="C1067" s="7" t="s">
        <v>21</v>
      </c>
      <c r="D1067" s="8">
        <v>5526569</v>
      </c>
      <c r="E1067" s="8">
        <v>5531378</v>
      </c>
      <c r="F1067" s="9">
        <v>388</v>
      </c>
      <c r="G1067" s="9">
        <v>3.5</v>
      </c>
      <c r="H1067" s="10">
        <f t="shared" si="16"/>
        <v>9.0206185567010301E-3</v>
      </c>
    </row>
    <row r="1068" spans="1:8">
      <c r="A1068" s="6" t="s">
        <v>1106</v>
      </c>
      <c r="B1068" s="7" t="s">
        <v>63</v>
      </c>
      <c r="C1068" s="7" t="s">
        <v>21</v>
      </c>
      <c r="D1068" s="8">
        <v>4626823</v>
      </c>
      <c r="E1068" s="8">
        <v>4630807</v>
      </c>
      <c r="F1068" s="9">
        <v>422</v>
      </c>
      <c r="G1068" s="9">
        <v>2.5</v>
      </c>
      <c r="H1068" s="10">
        <f t="shared" si="16"/>
        <v>5.9241706161137437E-3</v>
      </c>
    </row>
    <row r="1069" spans="1:8">
      <c r="A1069" s="6" t="s">
        <v>1107</v>
      </c>
      <c r="B1069" s="7" t="s">
        <v>65</v>
      </c>
      <c r="C1069" s="7" t="s">
        <v>21</v>
      </c>
      <c r="D1069" s="8">
        <v>10704388</v>
      </c>
      <c r="E1069" s="8">
        <v>10710342</v>
      </c>
      <c r="F1069" s="9">
        <v>428.5</v>
      </c>
      <c r="G1069" s="9">
        <v>3</v>
      </c>
      <c r="H1069" s="10">
        <f t="shared" si="16"/>
        <v>7.0011668611435242E-3</v>
      </c>
    </row>
    <row r="1070" spans="1:8">
      <c r="A1070" s="6" t="s">
        <v>1108</v>
      </c>
      <c r="B1070" s="7" t="s">
        <v>60</v>
      </c>
      <c r="C1070" s="7" t="s">
        <v>9</v>
      </c>
      <c r="D1070" s="8">
        <v>16148766</v>
      </c>
      <c r="E1070" s="8">
        <v>16160344</v>
      </c>
      <c r="F1070" s="9">
        <v>182.5</v>
      </c>
      <c r="G1070" s="9">
        <v>3</v>
      </c>
      <c r="H1070" s="10">
        <f t="shared" si="16"/>
        <v>1.643835616438356E-2</v>
      </c>
    </row>
    <row r="1071" spans="1:8">
      <c r="A1071" s="6" t="s">
        <v>1109</v>
      </c>
      <c r="B1071" s="7" t="s">
        <v>34</v>
      </c>
      <c r="C1071" s="7" t="s">
        <v>9</v>
      </c>
      <c r="D1071" s="8">
        <v>13644501</v>
      </c>
      <c r="E1071" s="8">
        <v>13650253</v>
      </c>
      <c r="F1071" s="9">
        <v>245.5</v>
      </c>
      <c r="G1071" s="9">
        <v>2</v>
      </c>
      <c r="H1071" s="10">
        <f t="shared" si="16"/>
        <v>8.1466395112016286E-3</v>
      </c>
    </row>
    <row r="1072" spans="1:8">
      <c r="A1072" s="6" t="s">
        <v>1110</v>
      </c>
      <c r="B1072" s="7" t="s">
        <v>32</v>
      </c>
      <c r="C1072" s="7" t="s">
        <v>21</v>
      </c>
      <c r="D1072" s="8">
        <v>131591987</v>
      </c>
      <c r="E1072" s="8">
        <v>131608602</v>
      </c>
      <c r="F1072" s="9">
        <v>235.5</v>
      </c>
      <c r="G1072" s="9">
        <v>2.5</v>
      </c>
      <c r="H1072" s="10">
        <f t="shared" si="16"/>
        <v>1.0615711252653927E-2</v>
      </c>
    </row>
    <row r="1073" spans="1:8">
      <c r="A1073" s="6" t="s">
        <v>1111</v>
      </c>
      <c r="B1073" s="7" t="s">
        <v>14</v>
      </c>
      <c r="C1073" s="7" t="s">
        <v>21</v>
      </c>
      <c r="D1073" s="8">
        <v>79912900</v>
      </c>
      <c r="E1073" s="8">
        <v>79987339</v>
      </c>
      <c r="F1073" s="9">
        <v>764.5</v>
      </c>
      <c r="G1073" s="9">
        <v>4.5</v>
      </c>
      <c r="H1073" s="10">
        <f t="shared" si="16"/>
        <v>5.8862001308044474E-3</v>
      </c>
    </row>
    <row r="1074" spans="1:8">
      <c r="A1074" s="6" t="s">
        <v>1112</v>
      </c>
      <c r="B1074" s="7" t="s">
        <v>14</v>
      </c>
      <c r="C1074" s="7" t="s">
        <v>9</v>
      </c>
      <c r="D1074" s="8">
        <v>110028119</v>
      </c>
      <c r="E1074" s="8">
        <v>110033603</v>
      </c>
      <c r="F1074" s="9">
        <v>142</v>
      </c>
      <c r="G1074" s="9">
        <v>0.5</v>
      </c>
      <c r="H1074" s="10">
        <f t="shared" si="16"/>
        <v>3.5211267605633804E-3</v>
      </c>
    </row>
    <row r="1075" spans="1:8">
      <c r="A1075" s="6" t="s">
        <v>1113</v>
      </c>
      <c r="B1075" s="7" t="s">
        <v>36</v>
      </c>
      <c r="C1075" s="7" t="s">
        <v>9</v>
      </c>
      <c r="D1075" s="8">
        <v>20632187</v>
      </c>
      <c r="E1075" s="8">
        <v>20664054</v>
      </c>
      <c r="F1075" s="9">
        <v>315.5</v>
      </c>
      <c r="G1075" s="9">
        <v>2.5</v>
      </c>
      <c r="H1075" s="10">
        <f t="shared" si="16"/>
        <v>7.9239302694136295E-3</v>
      </c>
    </row>
    <row r="1076" spans="1:8">
      <c r="A1076" s="6" t="s">
        <v>1114</v>
      </c>
      <c r="B1076" s="7" t="s">
        <v>100</v>
      </c>
      <c r="C1076" s="7" t="s">
        <v>21</v>
      </c>
      <c r="D1076" s="8">
        <v>12421451</v>
      </c>
      <c r="E1076" s="8">
        <v>12443095</v>
      </c>
      <c r="F1076" s="9">
        <v>189.5</v>
      </c>
      <c r="G1076" s="9">
        <v>0.5</v>
      </c>
      <c r="H1076" s="10">
        <f t="shared" si="16"/>
        <v>2.6385224274406332E-3</v>
      </c>
    </row>
    <row r="1077" spans="1:8">
      <c r="A1077" s="6" t="s">
        <v>1115</v>
      </c>
      <c r="B1077" s="7" t="s">
        <v>63</v>
      </c>
      <c r="C1077" s="7" t="s">
        <v>9</v>
      </c>
      <c r="D1077" s="8">
        <v>5842344</v>
      </c>
      <c r="E1077" s="8">
        <v>5855501</v>
      </c>
      <c r="F1077" s="9">
        <v>707.5</v>
      </c>
      <c r="G1077" s="9">
        <v>5.5</v>
      </c>
      <c r="H1077" s="10">
        <f t="shared" si="16"/>
        <v>7.7738515901060075E-3</v>
      </c>
    </row>
    <row r="1078" spans="1:8">
      <c r="A1078" s="6" t="s">
        <v>1116</v>
      </c>
      <c r="B1078" s="7" t="s">
        <v>12</v>
      </c>
      <c r="C1078" s="7" t="s">
        <v>9</v>
      </c>
      <c r="D1078" s="8">
        <v>897252</v>
      </c>
      <c r="E1078" s="8">
        <v>910707</v>
      </c>
      <c r="F1078" s="9">
        <v>502</v>
      </c>
      <c r="G1078" s="9">
        <v>4.5</v>
      </c>
      <c r="H1078" s="10">
        <f t="shared" si="16"/>
        <v>8.9641434262948214E-3</v>
      </c>
    </row>
    <row r="1079" spans="1:8">
      <c r="A1079" s="6" t="s">
        <v>1117</v>
      </c>
      <c r="B1079" s="7" t="s">
        <v>100</v>
      </c>
      <c r="C1079" s="7" t="s">
        <v>21</v>
      </c>
      <c r="D1079" s="8">
        <v>12630190</v>
      </c>
      <c r="E1079" s="8">
        <v>12645931</v>
      </c>
      <c r="F1079" s="9">
        <v>449</v>
      </c>
      <c r="G1079" s="9">
        <v>5</v>
      </c>
      <c r="H1079" s="10">
        <f t="shared" si="16"/>
        <v>1.1135857461024499E-2</v>
      </c>
    </row>
    <row r="1080" spans="1:8">
      <c r="A1080" s="6" t="s">
        <v>1118</v>
      </c>
      <c r="B1080" s="7" t="s">
        <v>70</v>
      </c>
      <c r="C1080" s="7" t="s">
        <v>9</v>
      </c>
      <c r="D1080" s="8">
        <v>24014676</v>
      </c>
      <c r="E1080" s="8">
        <v>24018367</v>
      </c>
      <c r="F1080" s="9">
        <v>265</v>
      </c>
      <c r="G1080" s="9">
        <v>4.5</v>
      </c>
      <c r="H1080" s="10">
        <f t="shared" si="16"/>
        <v>1.6981132075471698E-2</v>
      </c>
    </row>
    <row r="1081" spans="1:8">
      <c r="A1081" s="6" t="s">
        <v>1119</v>
      </c>
      <c r="B1081" s="7" t="s">
        <v>48</v>
      </c>
      <c r="C1081" s="7" t="s">
        <v>9</v>
      </c>
      <c r="D1081" s="8">
        <v>67445901</v>
      </c>
      <c r="E1081" s="8">
        <v>67472523</v>
      </c>
      <c r="F1081" s="9">
        <v>277.5</v>
      </c>
      <c r="G1081" s="9">
        <v>2.5</v>
      </c>
      <c r="H1081" s="10">
        <f t="shared" si="16"/>
        <v>9.0090090090090089E-3</v>
      </c>
    </row>
    <row r="1082" spans="1:8">
      <c r="A1082" s="6" t="s">
        <v>1120</v>
      </c>
      <c r="B1082" s="7" t="s">
        <v>30</v>
      </c>
      <c r="C1082" s="7" t="s">
        <v>9</v>
      </c>
      <c r="D1082" s="8">
        <v>97922</v>
      </c>
      <c r="E1082" s="8">
        <v>109820</v>
      </c>
      <c r="F1082" s="9">
        <v>145</v>
      </c>
      <c r="G1082" s="9">
        <v>2</v>
      </c>
      <c r="H1082" s="10">
        <f t="shared" si="16"/>
        <v>1.3793103448275862E-2</v>
      </c>
    </row>
    <row r="1083" spans="1:8">
      <c r="A1083" s="6" t="s">
        <v>1121</v>
      </c>
      <c r="B1083" s="7" t="s">
        <v>63</v>
      </c>
      <c r="C1083" s="7" t="s">
        <v>9</v>
      </c>
      <c r="D1083" s="8">
        <v>2406870</v>
      </c>
      <c r="E1083" s="8">
        <v>2422840</v>
      </c>
      <c r="F1083" s="9">
        <v>436</v>
      </c>
      <c r="G1083" s="9">
        <v>9.5</v>
      </c>
      <c r="H1083" s="10">
        <f t="shared" si="16"/>
        <v>2.1788990825688075E-2</v>
      </c>
    </row>
    <row r="1084" spans="1:8">
      <c r="A1084" s="6" t="s">
        <v>1122</v>
      </c>
      <c r="B1084" s="7" t="s">
        <v>48</v>
      </c>
      <c r="C1084" s="7" t="s">
        <v>21</v>
      </c>
      <c r="D1084" s="8">
        <v>16281635</v>
      </c>
      <c r="E1084" s="8">
        <v>16298248</v>
      </c>
      <c r="F1084" s="9">
        <v>441</v>
      </c>
      <c r="G1084" s="9">
        <v>5</v>
      </c>
      <c r="H1084" s="10">
        <f t="shared" si="16"/>
        <v>1.1337868480725623E-2</v>
      </c>
    </row>
    <row r="1085" spans="1:8">
      <c r="A1085" s="6" t="s">
        <v>1123</v>
      </c>
      <c r="B1085" s="7" t="s">
        <v>12</v>
      </c>
      <c r="C1085" s="7" t="s">
        <v>21</v>
      </c>
      <c r="D1085" s="8">
        <v>10306424</v>
      </c>
      <c r="E1085" s="8">
        <v>10310144</v>
      </c>
      <c r="F1085" s="9">
        <v>216.5</v>
      </c>
      <c r="G1085" s="9">
        <v>2.5</v>
      </c>
      <c r="H1085" s="10">
        <f t="shared" si="16"/>
        <v>1.1547344110854504E-2</v>
      </c>
    </row>
    <row r="1086" spans="1:8">
      <c r="A1086" s="6" t="s">
        <v>1124</v>
      </c>
      <c r="B1086" s="7" t="s">
        <v>14</v>
      </c>
      <c r="C1086" s="7" t="s">
        <v>21</v>
      </c>
      <c r="D1086" s="8">
        <v>73639562</v>
      </c>
      <c r="E1086" s="8">
        <v>73671158</v>
      </c>
      <c r="F1086" s="9">
        <v>624.5</v>
      </c>
      <c r="G1086" s="9">
        <v>9</v>
      </c>
      <c r="H1086" s="10">
        <f t="shared" si="16"/>
        <v>1.4411529223378704E-2</v>
      </c>
    </row>
    <row r="1087" spans="1:8">
      <c r="A1087" s="6" t="s">
        <v>1125</v>
      </c>
      <c r="B1087" s="7" t="s">
        <v>60</v>
      </c>
      <c r="C1087" s="7" t="s">
        <v>21</v>
      </c>
      <c r="D1087" s="8">
        <v>12334924</v>
      </c>
      <c r="E1087" s="8">
        <v>12344934</v>
      </c>
      <c r="F1087" s="9">
        <v>758.5</v>
      </c>
      <c r="G1087" s="9">
        <v>4</v>
      </c>
      <c r="H1087" s="10">
        <f t="shared" si="16"/>
        <v>5.2735662491760048E-3</v>
      </c>
    </row>
    <row r="1088" spans="1:8">
      <c r="A1088" s="6" t="s">
        <v>1126</v>
      </c>
      <c r="B1088" s="7" t="s">
        <v>70</v>
      </c>
      <c r="C1088" s="7" t="s">
        <v>21</v>
      </c>
      <c r="D1088" s="8">
        <v>299832</v>
      </c>
      <c r="E1088" s="8">
        <v>306511</v>
      </c>
      <c r="F1088" s="9">
        <v>373.5</v>
      </c>
      <c r="G1088" s="9">
        <v>3</v>
      </c>
      <c r="H1088" s="10">
        <f t="shared" si="16"/>
        <v>8.0321285140562242E-3</v>
      </c>
    </row>
    <row r="1089" spans="1:8">
      <c r="A1089" s="6" t="s">
        <v>1127</v>
      </c>
      <c r="B1089" s="7" t="s">
        <v>38</v>
      </c>
      <c r="C1089" s="7" t="s">
        <v>9</v>
      </c>
      <c r="D1089" s="8">
        <v>70992114</v>
      </c>
      <c r="E1089" s="8">
        <v>71065118</v>
      </c>
      <c r="F1089" s="9">
        <v>728.5</v>
      </c>
      <c r="G1089" s="9">
        <v>10</v>
      </c>
      <c r="H1089" s="10">
        <f t="shared" si="16"/>
        <v>1.3726835964310227E-2</v>
      </c>
    </row>
    <row r="1090" spans="1:8">
      <c r="A1090" s="6" t="s">
        <v>1128</v>
      </c>
      <c r="B1090" s="7" t="s">
        <v>30</v>
      </c>
      <c r="C1090" s="7" t="s">
        <v>21</v>
      </c>
      <c r="D1090" s="8">
        <v>548037</v>
      </c>
      <c r="E1090" s="8">
        <v>581717</v>
      </c>
      <c r="F1090" s="9">
        <v>347.5</v>
      </c>
      <c r="G1090" s="9">
        <v>1.5</v>
      </c>
      <c r="H1090" s="10">
        <f t="shared" ref="H1090:H1096" si="17">G1090/F1090</f>
        <v>4.3165467625899279E-3</v>
      </c>
    </row>
    <row r="1091" spans="1:8">
      <c r="A1091" s="6" t="s">
        <v>1129</v>
      </c>
      <c r="B1091" s="7" t="s">
        <v>121</v>
      </c>
      <c r="C1091" s="7" t="s">
        <v>9</v>
      </c>
      <c r="D1091" s="8">
        <v>11157974</v>
      </c>
      <c r="E1091" s="8">
        <v>11171451</v>
      </c>
      <c r="F1091" s="9">
        <v>494</v>
      </c>
      <c r="G1091" s="9">
        <v>6.5</v>
      </c>
      <c r="H1091" s="10">
        <f t="shared" si="17"/>
        <v>1.3157894736842105E-2</v>
      </c>
    </row>
    <row r="1092" spans="1:8">
      <c r="A1092" s="6" t="s">
        <v>1130</v>
      </c>
      <c r="B1092" s="7" t="s">
        <v>70</v>
      </c>
      <c r="C1092" s="7" t="s">
        <v>9</v>
      </c>
      <c r="D1092" s="8">
        <v>32228149</v>
      </c>
      <c r="E1092" s="8">
        <v>32228231</v>
      </c>
      <c r="F1092" s="9">
        <v>12.5</v>
      </c>
      <c r="G1092" s="9">
        <v>0.5</v>
      </c>
      <c r="H1092" s="10">
        <f t="shared" si="17"/>
        <v>0.04</v>
      </c>
    </row>
    <row r="1093" spans="1:8">
      <c r="A1093" s="6" t="s">
        <v>1131</v>
      </c>
      <c r="B1093" s="7" t="s">
        <v>48</v>
      </c>
      <c r="C1093" s="7" t="s">
        <v>21</v>
      </c>
      <c r="D1093" s="8">
        <v>31550243</v>
      </c>
      <c r="E1093" s="8">
        <v>31560627</v>
      </c>
      <c r="F1093" s="9">
        <v>536.5</v>
      </c>
      <c r="G1093" s="9">
        <v>6.5</v>
      </c>
      <c r="H1093" s="10">
        <f t="shared" si="17"/>
        <v>1.2115563839701771E-2</v>
      </c>
    </row>
    <row r="1094" spans="1:8">
      <c r="A1094" s="6" t="s">
        <v>1132</v>
      </c>
      <c r="B1094" s="7" t="s">
        <v>14</v>
      </c>
      <c r="C1094" s="7" t="s">
        <v>21</v>
      </c>
      <c r="D1094" s="8">
        <v>55265518</v>
      </c>
      <c r="E1094" s="8">
        <v>55279129</v>
      </c>
      <c r="F1094" s="9">
        <v>506</v>
      </c>
      <c r="G1094" s="9">
        <v>5.5</v>
      </c>
      <c r="H1094" s="10">
        <f t="shared" si="17"/>
        <v>1.0869565217391304E-2</v>
      </c>
    </row>
    <row r="1095" spans="1:8">
      <c r="A1095" s="6" t="s">
        <v>1133</v>
      </c>
      <c r="B1095" s="7" t="s">
        <v>131</v>
      </c>
      <c r="C1095" s="7" t="s">
        <v>21</v>
      </c>
      <c r="D1095" s="8">
        <v>4541748</v>
      </c>
      <c r="E1095" s="8">
        <v>4544997</v>
      </c>
      <c r="F1095" s="9">
        <v>276</v>
      </c>
      <c r="G1095" s="9">
        <v>1.5</v>
      </c>
      <c r="H1095" s="10">
        <f t="shared" si="17"/>
        <v>5.434782608695652E-3</v>
      </c>
    </row>
    <row r="1096" spans="1:8">
      <c r="A1096" s="6" t="s">
        <v>1134</v>
      </c>
      <c r="B1096" s="7" t="s">
        <v>36</v>
      </c>
      <c r="C1096" s="7" t="s">
        <v>21</v>
      </c>
      <c r="D1096" s="8">
        <v>19864524</v>
      </c>
      <c r="E1096" s="8">
        <v>19875300</v>
      </c>
      <c r="F1096" s="9">
        <v>258.5</v>
      </c>
      <c r="G1096" s="9">
        <v>2</v>
      </c>
      <c r="H1096" s="10">
        <f t="shared" si="17"/>
        <v>7.7369439071566732E-3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5-07-23T17:37:22Z</cp:lastPrinted>
  <dcterms:created xsi:type="dcterms:W3CDTF">2015-07-22T17:00:23Z</dcterms:created>
  <dcterms:modified xsi:type="dcterms:W3CDTF">2016-04-05T18:05:28Z</dcterms:modified>
</cp:coreProperties>
</file>